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S:\Projects\Alcon\Ngenuity\Ergonomic Questionnaire Project\Japan OUS Study\Manuscript\PLOS One Submission\November Revisions to PLOS ONE\"/>
    </mc:Choice>
  </mc:AlternateContent>
  <xr:revisionPtr revIDLastSave="0" documentId="13_ncr:1_{30C176EA-5FF6-42F6-8674-B33F392BB94D}" xr6:coauthVersionLast="47" xr6:coauthVersionMax="47" xr10:uidLastSave="{00000000-0000-0000-0000-000000000000}"/>
  <bookViews>
    <workbookView xWindow="-110" yWindow="-110" windowWidth="19420" windowHeight="10420" tabRatio="777" xr2:uid="{00000000-000D-0000-FFFF-FFFF00000000}"/>
  </bookViews>
  <sheets>
    <sheet name="Data" sheetId="1" r:id="rId1"/>
    <sheet name="Datamap" sheetId="2" r:id="rId2"/>
  </sheets>
  <calcPr calcId="191028"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B6" i="1" l="1"/>
  <c r="BB7" i="1"/>
  <c r="BB8" i="1"/>
  <c r="BB11" i="1"/>
  <c r="BB14" i="1"/>
  <c r="BB15" i="1"/>
  <c r="BB17" i="1"/>
  <c r="BB18" i="1"/>
  <c r="BB19" i="1"/>
  <c r="BB20" i="1"/>
  <c r="BB21" i="1"/>
  <c r="BB22" i="1"/>
  <c r="BB61" i="1"/>
  <c r="BB62" i="1"/>
  <c r="BB63" i="1"/>
  <c r="BB64" i="1"/>
  <c r="BB65" i="1"/>
  <c r="BB66" i="1"/>
  <c r="BB67" i="1"/>
  <c r="BB69" i="1"/>
  <c r="BB70" i="1"/>
  <c r="BB4" i="1"/>
  <c r="BB25" i="1"/>
  <c r="BB26" i="1"/>
  <c r="BB27" i="1"/>
  <c r="BB28" i="1"/>
  <c r="BB30" i="1"/>
  <c r="BB31" i="1"/>
  <c r="BB32" i="1"/>
  <c r="BB34" i="1"/>
  <c r="BB35" i="1"/>
  <c r="BB36" i="1"/>
  <c r="BB37" i="1"/>
  <c r="BB40" i="1"/>
  <c r="BB41" i="1"/>
  <c r="BB42" i="1"/>
  <c r="BB45" i="1"/>
  <c r="BB49" i="1"/>
  <c r="BB50" i="1"/>
  <c r="BB53" i="1"/>
  <c r="BB54" i="1"/>
  <c r="BB55" i="1"/>
  <c r="BB57" i="1"/>
  <c r="BB58" i="1"/>
  <c r="BB59" i="1"/>
</calcChain>
</file>

<file path=xl/sharedStrings.xml><?xml version="1.0" encoding="utf-8"?>
<sst xmlns="http://schemas.openxmlformats.org/spreadsheetml/2006/main" count="4224" uniqueCount="383">
  <si>
    <t>Part 1: Surgeon and Operating Room Demographics</t>
  </si>
  <si>
    <t>Part 2: Nordic Musculoskeletal Questionnaire</t>
  </si>
  <si>
    <t>Part 3: Long-term Impacts</t>
  </si>
  <si>
    <t>Part 4: Custom Questions Comparing HUD and Microscope</t>
  </si>
  <si>
    <t>Consent</t>
  </si>
  <si>
    <t>Q1a</t>
  </si>
  <si>
    <t>Q1cr1</t>
  </si>
  <si>
    <t>Q1cr2</t>
  </si>
  <si>
    <t>Q1cr3</t>
  </si>
  <si>
    <t>Q1cr4</t>
  </si>
  <si>
    <t>Q1cr5</t>
  </si>
  <si>
    <t>Q1cr6</t>
  </si>
  <si>
    <t>Q1cr7</t>
  </si>
  <si>
    <t>Q1cr8</t>
  </si>
  <si>
    <t>Q1cr9</t>
  </si>
  <si>
    <t>NEWVAR_Q1c</t>
  </si>
  <si>
    <t>Q1d</t>
  </si>
  <si>
    <t>Q1f</t>
  </si>
  <si>
    <t>Q1i</t>
  </si>
  <si>
    <t>Q3</t>
  </si>
  <si>
    <t>Q4</t>
  </si>
  <si>
    <t>Q6</t>
  </si>
  <si>
    <t>Q9</t>
  </si>
  <si>
    <t>Q10</t>
  </si>
  <si>
    <t>Q11</t>
  </si>
  <si>
    <t>Q12</t>
  </si>
  <si>
    <t>Q13</t>
  </si>
  <si>
    <t>Q15</t>
  </si>
  <si>
    <t>Q16</t>
  </si>
  <si>
    <t>Q17</t>
  </si>
  <si>
    <t>Q18</t>
  </si>
  <si>
    <t>Q22r1</t>
  </si>
  <si>
    <t>Q22r2</t>
  </si>
  <si>
    <t>Q22</t>
  </si>
  <si>
    <t>Q24</t>
  </si>
  <si>
    <t>Q26</t>
  </si>
  <si>
    <t>Q27r1</t>
  </si>
  <si>
    <t>Q27r2</t>
  </si>
  <si>
    <t>Q27r3</t>
  </si>
  <si>
    <t>Q27r4</t>
  </si>
  <si>
    <t>Q27r5</t>
  </si>
  <si>
    <t>NEWVAR_No Trouble 12 Months</t>
  </si>
  <si>
    <t>Q28r1</t>
  </si>
  <si>
    <t>Q28r2</t>
  </si>
  <si>
    <t>Q28r3</t>
  </si>
  <si>
    <t>Q28r4</t>
  </si>
  <si>
    <t>Q28r5</t>
  </si>
  <si>
    <t>Q29r1</t>
  </si>
  <si>
    <t>Q29r2</t>
  </si>
  <si>
    <t>Q29r3</t>
  </si>
  <si>
    <t>Q29r4</t>
  </si>
  <si>
    <t>Q29r5</t>
  </si>
  <si>
    <t>NEWVAR_Q29sum</t>
  </si>
  <si>
    <t>Q30a</t>
  </si>
  <si>
    <t>Q30a1</t>
  </si>
  <si>
    <t>Q30b</t>
  </si>
  <si>
    <t>Q30b1</t>
  </si>
  <si>
    <t>Q30c</t>
  </si>
  <si>
    <t>Q30c1</t>
  </si>
  <si>
    <t>Q30c1_ENG</t>
  </si>
  <si>
    <t>Q30d</t>
  </si>
  <si>
    <t>Q30e</t>
  </si>
  <si>
    <t>Q30f</t>
  </si>
  <si>
    <t>Q30f1r1</t>
  </si>
  <si>
    <t>Q30f1r2</t>
  </si>
  <si>
    <t>Q30f2</t>
  </si>
  <si>
    <t>Q31</t>
  </si>
  <si>
    <t>Q31b1</t>
  </si>
  <si>
    <t>Q32</t>
  </si>
  <si>
    <t>Q33</t>
  </si>
  <si>
    <t>Q34</t>
  </si>
  <si>
    <t>Q35</t>
  </si>
  <si>
    <t>Q36</t>
  </si>
  <si>
    <t>Q37</t>
  </si>
  <si>
    <t>Q38r1</t>
  </si>
  <si>
    <t>Q38r2</t>
  </si>
  <si>
    <t>Q38r3</t>
  </si>
  <si>
    <t>Q38r4</t>
  </si>
  <si>
    <t>Q38r5</t>
  </si>
  <si>
    <t>Q38r6</t>
  </si>
  <si>
    <t>Q38r7</t>
  </si>
  <si>
    <t>Q38r8</t>
  </si>
  <si>
    <t>Q38r9</t>
  </si>
  <si>
    <t>Q38r10</t>
  </si>
  <si>
    <t>Q38r11</t>
  </si>
  <si>
    <t>Q38r12</t>
  </si>
  <si>
    <t>Q39</t>
  </si>
  <si>
    <t>Q41</t>
  </si>
  <si>
    <t>Retinal surgery (single) %</t>
  </si>
  <si>
    <t>Cataract surgery (single) %</t>
  </si>
  <si>
    <t>Glaucoma surgery (single) %</t>
  </si>
  <si>
    <t>Corneal surgery (single) %</t>
  </si>
  <si>
    <t>Combination cataract and retinal %</t>
  </si>
  <si>
    <t>Combination cataract and glaucoma %</t>
  </si>
  <si>
    <t>Combination retinal and glaucoma %</t>
  </si>
  <si>
    <t>Combination retinal, cataract, and glaucoma %</t>
  </si>
  <si>
    <t>Combination corneal and others %</t>
  </si>
  <si>
    <t>Specialty based on majority of surgeries</t>
  </si>
  <si>
    <t>Sex</t>
  </si>
  <si>
    <t>Teaching Facility</t>
  </si>
  <si>
    <t>HUD Head Position</t>
  </si>
  <si>
    <t>Posture Microscope</t>
  </si>
  <si>
    <t>Posture HUD</t>
  </si>
  <si>
    <t>Back Angle Mic</t>
  </si>
  <si>
    <t>Back Angle HUD</t>
  </si>
  <si>
    <t>Which HUD</t>
  </si>
  <si>
    <t># Procedures HUD 12 months</t>
  </si>
  <si>
    <t>Last use (Micro)</t>
  </si>
  <si>
    <t>Last use (HUD)</t>
  </si>
  <si>
    <t>Other (please specify):</t>
  </si>
  <si>
    <t>Total length of typical operating session in minutes</t>
  </si>
  <si>
    <t>Cases per OR session</t>
  </si>
  <si>
    <t>Cases annually</t>
  </si>
  <si>
    <t>Proportion of cases with HUD</t>
  </si>
  <si>
    <t>Operating position used in &gt;90%</t>
  </si>
  <si>
    <t>Type of microscope</t>
  </si>
  <si>
    <t>Trouble with Neck (12 month)</t>
  </si>
  <si>
    <t>Trouble with Upper Back (12 month)</t>
  </si>
  <si>
    <t>Trouble with Lower Back (12 month)</t>
  </si>
  <si>
    <t>Trouble with Left Shoulder (12 month)</t>
  </si>
  <si>
    <t>Trouble with Right Shoulder (12 month)</t>
  </si>
  <si>
    <t>None of the above</t>
  </si>
  <si>
    <t>Prevented from doing normal work by trouble with Neck (12 month)</t>
  </si>
  <si>
    <t>Prevented from doing normal work by trouble with Upper Back (12 month)</t>
  </si>
  <si>
    <t>Prevented from doing normal work by trouble with Lower Back (12 month)</t>
  </si>
  <si>
    <t>Prevented from doing normal work by trouble with Left Shoulder (12 month)</t>
  </si>
  <si>
    <t>Prevented from doing normal work by trouble with Right Shoulder (12 month)</t>
  </si>
  <si>
    <t>Trouble with Neck (7 days)</t>
  </si>
  <si>
    <t>Trouble with Upper Back (7 days)</t>
  </si>
  <si>
    <t>Trouble with Lower Back (7 days)</t>
  </si>
  <si>
    <t>Trouble with Left Shoulder (7 days)</t>
  </si>
  <si>
    <t>Trouble with Right Shoulder (7 days)</t>
  </si>
  <si>
    <t>Decrease your clinic hours</t>
  </si>
  <si>
    <t>If yes, proportion of decrease</t>
  </si>
  <si>
    <t>Decrease your time spent performing surgery</t>
  </si>
  <si>
    <t>Decrease a specific type of surgery</t>
  </si>
  <si>
    <t>If yes, type of surgery</t>
  </si>
  <si>
    <t>Stop operating entirely</t>
  </si>
  <si>
    <t>Consider switching careers</t>
  </si>
  <si>
    <t>Consider retiring early</t>
  </si>
  <si>
    <t>Initial retirement age planned</t>
  </si>
  <si>
    <t>New planned retirement age</t>
  </si>
  <si>
    <t>Could lengthen career if issues resolved? (Y/N)</t>
  </si>
  <si>
    <t>Altered surgical plan due to pain (12 months)</t>
  </si>
  <si>
    <t>Pain/discomfort future surgeries</t>
  </si>
  <si>
    <t>Concerns about long-term impact</t>
  </si>
  <si>
    <t>Conv micro negative impact on health?</t>
  </si>
  <si>
    <t>Improvements with eyestrain in OR with HUD</t>
  </si>
  <si>
    <t>Less pain/discomfort in OR with HUD</t>
  </si>
  <si>
    <t>Compared to when you ONLY used microscope, has HUD improved trouble?</t>
  </si>
  <si>
    <t>Compared to miscroscope… HUD has reduced the severity of headaches</t>
  </si>
  <si>
    <t>Compared to miscroscope… HUD has reduced the frequency of headaches</t>
  </si>
  <si>
    <t>Compared to miscroscope… HUD has reduced the severity of pain and discomfort</t>
  </si>
  <si>
    <t>Compared to miscroscope… HUD has reduced the frequency of pain and discomfort</t>
  </si>
  <si>
    <t>Compared to miscroscope… HUD has improved my posture</t>
  </si>
  <si>
    <t>Compared to miscroscope… HUD has improved my overall comfort during surgery</t>
  </si>
  <si>
    <t>Compared to miscroscope… HUD has improved my mental performance (e.g., ability to focus, mental clarity)</t>
  </si>
  <si>
    <t>Compared to miscroscope… HUD has improved my physical performance (e.g., fatigue, stamina, mobility)</t>
  </si>
  <si>
    <t>Compared to miscroscope… HUD has improved my confidence in my ability to perform complex procedures</t>
  </si>
  <si>
    <t>Compared to miscroscope… HUD allows me to better visualize the areas and angles required for the procedure</t>
  </si>
  <si>
    <t>Compared to miscroscope… HUD allows for better education of surgical techniques</t>
  </si>
  <si>
    <t>Compared to miscroscope… HUD allows me to operate more comfortably under higher magnification</t>
  </si>
  <si>
    <t>Which device is preferred?</t>
  </si>
  <si>
    <t>Recommend HUD to peer?</t>
  </si>
  <si>
    <t>Agree</t>
  </si>
  <si>
    <t>Attending (as a rule of thumb, after the 6th year of ophthalmologist)</t>
  </si>
  <si>
    <t>Male</t>
  </si>
  <si>
    <t>No</t>
  </si>
  <si>
    <t>Yes</t>
  </si>
  <si>
    <t>b</t>
  </si>
  <si>
    <t>c</t>
  </si>
  <si>
    <t>a</t>
  </si>
  <si>
    <t>d</t>
  </si>
  <si>
    <t>NGENUITY</t>
  </si>
  <si>
    <t>This week</t>
  </si>
  <si>
    <t>Superior (in &gt;90% of cases)</t>
  </si>
  <si>
    <t>Floor mounted</t>
  </si>
  <si>
    <t>Strongly Agree</t>
  </si>
  <si>
    <t>Heads-up display</t>
  </si>
  <si>
    <t>0 No headache</t>
  </si>
  <si>
    <t>0 No pain</t>
  </si>
  <si>
    <t>Not applicable</t>
  </si>
  <si>
    <t>Neutral</t>
  </si>
  <si>
    <t>Female</t>
  </si>
  <si>
    <t>5 Moderate headache</t>
  </si>
  <si>
    <t>5 Moderate pain</t>
  </si>
  <si>
    <t>バックル手術</t>
  </si>
  <si>
    <t>Buckling surgery.</t>
  </si>
  <si>
    <t>Ceiling mounted</t>
  </si>
  <si>
    <t>硝子体手術</t>
  </si>
  <si>
    <t>Vitreous surgery.</t>
  </si>
  <si>
    <t>2-4 weeks ago</t>
  </si>
  <si>
    <t>Disagree</t>
  </si>
  <si>
    <t>Temporal (in &gt;90% of cases)</t>
  </si>
  <si>
    <t>f</t>
  </si>
  <si>
    <t>e</t>
  </si>
  <si>
    <t>Strongly Disagree</t>
  </si>
  <si>
    <t>2-6 months ago</t>
  </si>
  <si>
    <t>Conventional microscope</t>
  </si>
  <si>
    <t>6-12 months ago</t>
  </si>
  <si>
    <t>Last week</t>
  </si>
  <si>
    <t>Mixed distribution (please explain, and estimate distribution of superior and temporal, ensuring the total sum is 100%):</t>
  </si>
  <si>
    <t>&gt; 1 year ago</t>
  </si>
  <si>
    <t>Fellow (as a rule of thumb, 4-5 years as an ophthalmologist)</t>
  </si>
  <si>
    <t>縫合操作の多い手術</t>
  </si>
  <si>
    <t>Surgery with a lot of suturing operations.</t>
  </si>
  <si>
    <t>ARTEVO 800</t>
  </si>
  <si>
    <t>ヘッドアップディスプレイ手術を増やした。</t>
  </si>
  <si>
    <t>顕微鏡手術時にスペーサーをたくさんつける。</t>
  </si>
  <si>
    <t>バックリング手術</t>
  </si>
  <si>
    <t>TrueVision</t>
  </si>
  <si>
    <t>Cataract</t>
  </si>
  <si>
    <t>Combination cataract and retinal</t>
  </si>
  <si>
    <t>Combination cataract and glaucoma</t>
  </si>
  <si>
    <t>Combination retinal and glaucoma</t>
  </si>
  <si>
    <t>Anterior</t>
  </si>
  <si>
    <t>Posterior</t>
  </si>
  <si>
    <t/>
  </si>
  <si>
    <t>Open text response</t>
  </si>
  <si>
    <t>Values: 1-4</t>
  </si>
  <si>
    <t>Values: 1-2</t>
  </si>
  <si>
    <t>[Consent]: If you do not wish to participate in the research study, please decline participation by clicking on the "disagree" button.</t>
  </si>
  <si>
    <t>[Q1a]: Position:</t>
  </si>
  <si>
    <t>Resident (as a rule of thumb, up to the 3rd year of ophthalmologist)</t>
  </si>
  <si>
    <t>Q1c: Please estimate the distribution of your procedures that would be described as the following, ensuring the total sum of the distribution is 100%:</t>
  </si>
  <si>
    <t>Values: 0-100</t>
  </si>
  <si>
    <t>[Q1cr1]</t>
  </si>
  <si>
    <t>Retinal surgery (single)</t>
  </si>
  <si>
    <t>[Q1cr2]</t>
  </si>
  <si>
    <t>Cataract surgery (single)</t>
  </si>
  <si>
    <t>[Q1cr3]</t>
  </si>
  <si>
    <t>Glaucoma surgery (single)</t>
  </si>
  <si>
    <t>[Q1cr4]</t>
  </si>
  <si>
    <t>Corneal surgery (single)</t>
  </si>
  <si>
    <t>[Q1cr5]</t>
  </si>
  <si>
    <t>[Q1cr6]</t>
  </si>
  <si>
    <t>[Q1cr7]</t>
  </si>
  <si>
    <t>[Q1cr8]</t>
  </si>
  <si>
    <t>Combination retinal, cataract, and glaucoma</t>
  </si>
  <si>
    <t>[Q1cr9]</t>
  </si>
  <si>
    <t>Combination corneal and others</t>
  </si>
  <si>
    <t>[Q1d]: Number of years practicing ophthalmology (years):</t>
  </si>
  <si>
    <t>Values: 0-65</t>
  </si>
  <si>
    <t>[Q1e]: Age (years):</t>
  </si>
  <si>
    <t>Values: 20-100</t>
  </si>
  <si>
    <t>[Q1f]: Sex</t>
  </si>
  <si>
    <t>Values: 1-3</t>
  </si>
  <si>
    <t>Refuse to answer</t>
  </si>
  <si>
    <t>[Q1g]: Height (cm):</t>
  </si>
  <si>
    <t>Values: 100-250</t>
  </si>
  <si>
    <t>[Q1h]: Weight (kg):</t>
  </si>
  <si>
    <t>Values: 30-200</t>
  </si>
  <si>
    <t>[Q1i]: Do you work at a teaching facility? (Including universities and core hospitals with two or more ophthalmologists.)</t>
  </si>
  <si>
    <t>Values: 0-999</t>
  </si>
  <si>
    <t>[Q3]: Please rate your average headache severity on a scale of 0-10. Select 0 if you do not experience headaches:</t>
  </si>
  <si>
    <t>Values: 0-10</t>
  </si>
  <si>
    <t>10 Worst possible headache</t>
  </si>
  <si>
    <t>[Q4]: Please rate your average level of neck or back pain/discomfort on a scale of 0-10. Select 0 if you do not experience neck or back pain:</t>
  </si>
  <si>
    <t>10 Worst possible pain</t>
  </si>
  <si>
    <t>[Q6]: Have you obtained medical treatment by a doctor, physiotherapy, or acupuncture for services for musculoskeletal pain?</t>
  </si>
  <si>
    <t>[Q9]: Which of the following best describes the position of the heads-up display relative to your head when you are operating?</t>
  </si>
  <si>
    <t>Values: 1-5</t>
  </si>
  <si>
    <t>[Q10]: Which of the following best resembles your posture when using a conventional microscope?</t>
  </si>
  <si>
    <t>Values: 1-6</t>
  </si>
  <si>
    <t>[Q11]: Which of the following best resembles your posture when using heads-up display?</t>
  </si>
  <si>
    <t>[Q12]: Which of the following best resembles the angle of your back when using a conventional microscope?</t>
  </si>
  <si>
    <t>[Q13]: Which of the following best resembles the angle of your back when using heads-up display?</t>
  </si>
  <si>
    <t>Q14: When did you personally start using a heads-up display (ie, TrueVision, NGENUITY, ARTEVO 800) for surgeries?</t>
  </si>
  <si>
    <t>[Q15]: Which heads-up display system have you used most often?</t>
  </si>
  <si>
    <t>[Q16]: Please estimate the total number of procedures you have completed with heads-up display in the past 12 months:</t>
  </si>
  <si>
    <t>Values: 0-5000</t>
  </si>
  <si>
    <t>[Q17]: When was your most recent procedure with a conventional microscope?</t>
  </si>
  <si>
    <t>[Q18]: When was your most recent procedure with a heads-up display?</t>
  </si>
  <si>
    <t>[Q19r9oe]: Which factors determine the use of the heads-up display at your facility? - Other (please specify):</t>
  </si>
  <si>
    <t>Q20: How long is a typical operating session for you (ie, the window of time you block/ the number of consecutive hours of surgery you typically perform on a surgical day)?</t>
  </si>
  <si>
    <t>Q21: Please estimate the average time it takes you to complete the surgery you perform most frequently:</t>
  </si>
  <si>
    <t>Q22: Please estimate the total number of cases you complete in a typical:</t>
  </si>
  <si>
    <t>[Q22r1]</t>
  </si>
  <si>
    <t>operating session:</t>
  </si>
  <si>
    <t>[Q22r2]</t>
  </si>
  <si>
    <t>annually:</t>
  </si>
  <si>
    <t>[Q23]: How many rooms do you operate out of for ophthalmology cases at your facility?</t>
  </si>
  <si>
    <t>Values: 1-20</t>
  </si>
  <si>
    <t>[Q23a]: How many of these rooms have a heads-up display?</t>
  </si>
  <si>
    <t>[Q24]: Please select the operating position used in the majority of your cases:</t>
  </si>
  <si>
    <t>[Q26]: Please describe the type of microscope.</t>
  </si>
  <si>
    <t>Q27: Have you at any time during the last 12 months had trouble (ache, pain, discomfort, numbness) in:</t>
  </si>
  <si>
    <t>[Q27r1]</t>
  </si>
  <si>
    <t>Neck</t>
  </si>
  <si>
    <t>[Q27r2]</t>
  </si>
  <si>
    <t>Upper Back</t>
  </si>
  <si>
    <t>[Q27r3]</t>
  </si>
  <si>
    <t>Lower Back (small of back)</t>
  </si>
  <si>
    <t>[Q27r4]</t>
  </si>
  <si>
    <t>Left Shoulder</t>
  </si>
  <si>
    <t>[Q27r5]</t>
  </si>
  <si>
    <t>Right Shoulder</t>
  </si>
  <si>
    <t>Q28: Have you at any time during the last 12 months been prevented from doing your normal work (at home or away from home) because of the trouble?</t>
  </si>
  <si>
    <t>[Q28r1]</t>
  </si>
  <si>
    <t>[Q28r2]</t>
  </si>
  <si>
    <t>[Q28r3]</t>
  </si>
  <si>
    <t>[Q28r4]</t>
  </si>
  <si>
    <t>[Q28r5]</t>
  </si>
  <si>
    <t>Q29: Have you had trouble at any time during the last 7 days?</t>
  </si>
  <si>
    <t>[Q29r1]</t>
  </si>
  <si>
    <t>[Q29r2]</t>
  </si>
  <si>
    <t>[Q29r3]</t>
  </si>
  <si>
    <t>[Q29r4]</t>
  </si>
  <si>
    <t>[Q29r5]</t>
  </si>
  <si>
    <t>Q30: Has your trouble (ache, pain, discomfort, numbness) caused you to do any of the following? If you have not experienced musculoskeletal pain or discomfort in your career, please select "not applicable".</t>
  </si>
  <si>
    <t>[Q30a]</t>
  </si>
  <si>
    <t>[Q30b]</t>
  </si>
  <si>
    <t>[Q30c]</t>
  </si>
  <si>
    <t>[Q30d]</t>
  </si>
  <si>
    <t>[Q30e]</t>
  </si>
  <si>
    <t>[Q30f]</t>
  </si>
  <si>
    <t>[Q30a1]: If yes, by what proportion have you decreased your clinic hours?</t>
  </si>
  <si>
    <t>Values: 1-100</t>
  </si>
  <si>
    <t>[Q30b1]: If yes, by what proportion have you decreased your time in surgery?</t>
  </si>
  <si>
    <t>[Q30c1]: If yes, which types of procedures have you stopped performing?</t>
  </si>
  <si>
    <t>Q30f1: If yes:</t>
  </si>
  <si>
    <t>Values: 30-100</t>
  </si>
  <si>
    <t>[Q30f1r1]</t>
  </si>
  <si>
    <t>What age did you initially think you would retire at?</t>
  </si>
  <si>
    <t>[Q30f1r2]</t>
  </si>
  <si>
    <t>What age do you now plan to retire at?</t>
  </si>
  <si>
    <t>[Q30f2]: Do you think you could operate for longer if your pain/discomfort troubles were alleviated?</t>
  </si>
  <si>
    <t>[Q31]: In the past 12 months have you altered your surgical plan to accommodate any pain/discomfort (eg, altered the types of tools or equipment you work with, or altered the surgical technique you use to avoid discomfort or pain)?</t>
  </si>
  <si>
    <t>[Q31b1]: If yes, please describe what strategies have you used to mitigate or prevent any pain/discomfort?</t>
  </si>
  <si>
    <t>[Q32]: Are you concerned that issues with pain/discomfort may impact your ability to perform future surgeries?</t>
  </si>
  <si>
    <t>[Q33]: Do you have any other concerns about the potential long-term impacts from occupational ergonomic stress?</t>
  </si>
  <si>
    <t>[Q33b1]: If yes, please briefly describe your concerns:</t>
  </si>
  <si>
    <t>[Q34]: Do you feel using a conventional microscope over your career has had a negative impact on your health?</t>
  </si>
  <si>
    <t>[Q34b1]: If yes, how?</t>
  </si>
  <si>
    <t>[Q35]: Have you noticed improvements with eyestrain since using the heads-up display in the operating room, compared with conventional microscope?</t>
  </si>
  <si>
    <t>[Q36]: Do you currently feel less pain/discomfort when you operate heads-up compared with conventional microscope?</t>
  </si>
  <si>
    <t>[Q37]: Thinking back to a time when you ONLY used conventional microscope, has your trouble (ache, pain, discomfort, numbness) today improved with the use of heads-up display?</t>
  </si>
  <si>
    <t>Q38: Please select your level of agreement with the following statements</t>
  </si>
  <si>
    <t>[Q38r1]</t>
  </si>
  <si>
    <t>...has reduced the severity of headaches</t>
  </si>
  <si>
    <t>[Q38r2]</t>
  </si>
  <si>
    <t>...has reduced the frequency of headaches</t>
  </si>
  <si>
    <t>[Q38r3]</t>
  </si>
  <si>
    <t>...has reduced the severity of pain and discomfort</t>
  </si>
  <si>
    <t>[Q38r4]</t>
  </si>
  <si>
    <t>...has reduced the frequency of pain and discomfort</t>
  </si>
  <si>
    <t>[Q38r5]</t>
  </si>
  <si>
    <t>...has improved my posture</t>
  </si>
  <si>
    <t>[Q38r6]</t>
  </si>
  <si>
    <t>...has improved my overall comfort during surgery</t>
  </si>
  <si>
    <t>[Q38r7]</t>
  </si>
  <si>
    <t>...has improved my mental performance (e.g., ability to focus, mental clarity)</t>
  </si>
  <si>
    <t>[Q38r8]</t>
  </si>
  <si>
    <t>...has improved my physical performance (e.g., fatigue, stamina, mobility)</t>
  </si>
  <si>
    <t>[Q38r9]</t>
  </si>
  <si>
    <t>...has improved my confidence in my ability to perform complex procedures</t>
  </si>
  <si>
    <t>[Q38r10]</t>
  </si>
  <si>
    <t>...allows me to better visualize the areas and angles required for the procedure</t>
  </si>
  <si>
    <t>[Q38r11]</t>
  </si>
  <si>
    <t>...allows for better education of surgical techniques</t>
  </si>
  <si>
    <t>[Q38r12]</t>
  </si>
  <si>
    <t>...allows me to operate more comfortably under higher magnification</t>
  </si>
  <si>
    <t>[Q39]: All things considered, do you prefer the heads-up display or conventional microscope?</t>
  </si>
  <si>
    <t>[Q40]: What is the main reason for this preference?</t>
  </si>
  <si>
    <t>[Q41]: Would you recommend heads-up display to your peers?</t>
  </si>
  <si>
    <t>Data Map</t>
  </si>
  <si>
    <t>[Data removed to prevent identification of participants in the context of other demographic data collected]</t>
  </si>
  <si>
    <t>Years of Practice</t>
  </si>
  <si>
    <t>Response</t>
  </si>
  <si>
    <t>Position</t>
  </si>
  <si>
    <t>Q14</t>
  </si>
  <si>
    <t>Time using HUD (years)</t>
  </si>
  <si>
    <t>Q20</t>
  </si>
  <si>
    <t>Q21_Case Length</t>
  </si>
  <si>
    <t>Average case length (minutes)</t>
  </si>
  <si>
    <t>Q21_Case Length_Outliers</t>
  </si>
  <si>
    <t>[Q22]: Please estimate the proportion of your cases completed with heads-up display.</t>
  </si>
  <si>
    <t>Average Headache Severity</t>
  </si>
  <si>
    <t>Average Neck/Back Pain Severity</t>
  </si>
  <si>
    <t>Receive Pain Treatment</t>
  </si>
  <si>
    <t>Average case length (minutes), outliers removed</t>
  </si>
  <si>
    <t>If so, how?</t>
  </si>
  <si>
    <t>If yes, type of surgery (Englis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rgb="FFC00000"/>
      <name val="Calibri"/>
      <family val="2"/>
      <scheme val="minor"/>
    </font>
    <font>
      <b/>
      <sz val="11"/>
      <name val="Calibri"/>
      <family val="2"/>
      <scheme val="minor"/>
    </font>
    <font>
      <sz val="11"/>
      <name val="Calibri"/>
      <family val="2"/>
      <scheme val="minor"/>
    </font>
    <font>
      <sz val="8"/>
      <name val="Calibri"/>
      <family val="2"/>
      <scheme val="minor"/>
    </font>
    <font>
      <b/>
      <u/>
      <sz val="14"/>
      <color theme="1"/>
      <name val="Calibri"/>
      <family val="2"/>
      <scheme val="minor"/>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9"/>
        <bgColor indexed="64"/>
      </patternFill>
    </fill>
    <fill>
      <patternFill patternType="solid">
        <fgColor theme="9" tint="0.79998168889431442"/>
        <bgColor indexed="64"/>
      </patternFill>
    </fill>
    <fill>
      <patternFill patternType="solid">
        <fgColor theme="5" tint="-0.249977111117893"/>
        <bgColor indexed="64"/>
      </patternFill>
    </fill>
    <fill>
      <patternFill patternType="solid">
        <fgColor theme="8" tint="-0.249977111117893"/>
        <bgColor indexed="64"/>
      </patternFill>
    </fill>
    <fill>
      <patternFill patternType="solid">
        <fgColor theme="6" tint="-0.499984740745262"/>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0">
    <xf numFmtId="0" fontId="0" fillId="0" borderId="0" xfId="0"/>
    <xf numFmtId="0" fontId="19" fillId="33" borderId="11" xfId="0" applyFont="1" applyFill="1" applyBorder="1" applyAlignment="1">
      <alignment horizontal="left" vertical="top" wrapText="1"/>
    </xf>
    <xf numFmtId="0" fontId="22" fillId="0" borderId="0" xfId="0" applyFont="1"/>
    <xf numFmtId="0" fontId="18" fillId="0" borderId="0" xfId="0" applyFont="1"/>
    <xf numFmtId="0" fontId="19" fillId="34" borderId="11" xfId="0" applyFont="1" applyFill="1" applyBorder="1" applyAlignment="1">
      <alignment horizontal="left" vertical="top" wrapText="1"/>
    </xf>
    <xf numFmtId="0" fontId="19" fillId="35" borderId="11" xfId="0" applyFont="1" applyFill="1" applyBorder="1" applyAlignment="1">
      <alignment horizontal="left" vertical="top" wrapText="1"/>
    </xf>
    <xf numFmtId="0" fontId="19" fillId="35" borderId="11" xfId="0" applyFont="1" applyFill="1" applyBorder="1" applyAlignment="1">
      <alignment horizontal="left" vertical="top"/>
    </xf>
    <xf numFmtId="0" fontId="19" fillId="37" borderId="11" xfId="0" applyFont="1" applyFill="1" applyBorder="1" applyAlignment="1">
      <alignment horizontal="left" vertical="top" wrapText="1"/>
    </xf>
    <xf numFmtId="0" fontId="19" fillId="0" borderId="12" xfId="0" applyFont="1" applyFill="1" applyBorder="1" applyAlignment="1">
      <alignment horizontal="left" vertical="top" wrapText="1"/>
    </xf>
    <xf numFmtId="0" fontId="19" fillId="0" borderId="11" xfId="0" applyFont="1" applyFill="1" applyBorder="1" applyAlignment="1">
      <alignment horizontal="left" vertical="top" wrapText="1"/>
    </xf>
    <xf numFmtId="0" fontId="20" fillId="0" borderId="13" xfId="0" applyFont="1" applyFill="1" applyBorder="1" applyAlignment="1">
      <alignment horizontal="left" vertical="top"/>
    </xf>
    <xf numFmtId="0" fontId="20" fillId="0" borderId="0" xfId="0" applyFont="1" applyFill="1" applyAlignment="1">
      <alignment horizontal="left" vertical="top"/>
    </xf>
    <xf numFmtId="0" fontId="0" fillId="0" borderId="0" xfId="0" applyAlignment="1">
      <alignment horizontal="left" vertical="top"/>
    </xf>
    <xf numFmtId="0" fontId="13" fillId="38" borderId="0" xfId="0" applyFont="1" applyFill="1" applyAlignment="1">
      <alignment horizontal="left" vertical="top"/>
    </xf>
    <xf numFmtId="0" fontId="17" fillId="38" borderId="0" xfId="0" applyFont="1" applyFill="1" applyAlignment="1">
      <alignment horizontal="left" vertical="top"/>
    </xf>
    <xf numFmtId="0" fontId="17" fillId="38" borderId="0" xfId="0" applyFont="1" applyFill="1" applyAlignment="1">
      <alignment horizontal="left" vertical="top" wrapText="1"/>
    </xf>
    <xf numFmtId="0" fontId="20" fillId="38" borderId="0" xfId="0" applyFont="1" applyFill="1" applyAlignment="1">
      <alignment horizontal="left" vertical="top"/>
    </xf>
    <xf numFmtId="0" fontId="13" fillId="40" borderId="0" xfId="0" applyFont="1" applyFill="1" applyAlignment="1">
      <alignment horizontal="left" vertical="top"/>
    </xf>
    <xf numFmtId="0" fontId="17" fillId="40" borderId="0" xfId="0" applyFont="1" applyFill="1" applyAlignment="1">
      <alignment horizontal="left" vertical="top"/>
    </xf>
    <xf numFmtId="0" fontId="13" fillId="39" borderId="0" xfId="0" applyFont="1" applyFill="1" applyAlignment="1">
      <alignment horizontal="left" vertical="top"/>
    </xf>
    <xf numFmtId="0" fontId="17" fillId="39" borderId="0" xfId="0" applyFont="1" applyFill="1" applyAlignment="1">
      <alignment horizontal="left" vertical="top"/>
    </xf>
    <xf numFmtId="0" fontId="13" fillId="36" borderId="0" xfId="0" applyFont="1" applyFill="1" applyAlignment="1">
      <alignment horizontal="left" vertical="top"/>
    </xf>
    <xf numFmtId="0" fontId="17" fillId="36" borderId="0" xfId="0" applyFont="1" applyFill="1" applyAlignment="1">
      <alignment horizontal="left" vertical="top"/>
    </xf>
    <xf numFmtId="0" fontId="13" fillId="38" borderId="10" xfId="0" applyFont="1" applyFill="1" applyBorder="1" applyAlignment="1">
      <alignment horizontal="left" vertical="top"/>
    </xf>
    <xf numFmtId="0" fontId="13" fillId="38" borderId="0" xfId="0" applyFont="1" applyFill="1" applyAlignment="1">
      <alignment horizontal="left" vertical="top" wrapText="1"/>
    </xf>
    <xf numFmtId="0" fontId="13" fillId="40" borderId="10" xfId="0" applyFont="1" applyFill="1" applyBorder="1" applyAlignment="1">
      <alignment horizontal="left" vertical="top"/>
    </xf>
    <xf numFmtId="0" fontId="19" fillId="33" borderId="11" xfId="0" applyFont="1" applyFill="1" applyBorder="1" applyAlignment="1">
      <alignment horizontal="left" vertical="top"/>
    </xf>
    <xf numFmtId="0" fontId="20" fillId="0" borderId="0" xfId="0" applyFont="1" applyAlignment="1">
      <alignment horizontal="left" vertical="top"/>
    </xf>
    <xf numFmtId="2" fontId="20" fillId="0" borderId="0" xfId="0" applyNumberFormat="1" applyFont="1" applyFill="1" applyBorder="1" applyAlignment="1">
      <alignment horizontal="left" vertical="top"/>
    </xf>
    <xf numFmtId="0" fontId="0" fillId="0" borderId="0" xfId="0" applyFill="1" applyAlignment="1">
      <alignment horizontal="lef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CFAFE7"/>
      <color rgb="FF99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K125"/>
  <sheetViews>
    <sheetView tabSelected="1" zoomScaleNormal="100" workbookViewId="0">
      <pane xSplit="1" ySplit="3" topLeftCell="B4" activePane="bottomRight" state="frozen"/>
      <selection pane="topRight" activeCell="B1" sqref="B1"/>
      <selection pane="bottomLeft" activeCell="A4" sqref="A4"/>
      <selection pane="bottomRight"/>
    </sheetView>
  </sheetViews>
  <sheetFormatPr defaultColWidth="12.81640625" defaultRowHeight="14.5" x14ac:dyDescent="0.35"/>
  <cols>
    <col min="1" max="1" width="9.453125" style="12" customWidth="1"/>
    <col min="2" max="2" width="7.90625" style="12" customWidth="1"/>
    <col min="3" max="3" width="13.54296875" style="12" customWidth="1"/>
    <col min="4" max="12" width="12.81640625" style="12"/>
    <col min="13" max="13" width="13.453125" style="12" customWidth="1"/>
    <col min="14" max="16" width="12.81640625" style="12"/>
    <col min="17" max="17" width="15.7265625" style="12" customWidth="1"/>
    <col min="18" max="24" width="12.81640625" style="12"/>
    <col min="25" max="25" width="19.54296875" style="12" customWidth="1"/>
    <col min="26" max="16384" width="12.81640625" style="12"/>
  </cols>
  <sheetData>
    <row r="1" spans="1:89" x14ac:dyDescent="0.35">
      <c r="A1" s="10"/>
      <c r="B1" s="11"/>
      <c r="C1" s="13" t="s">
        <v>0</v>
      </c>
      <c r="D1" s="14"/>
      <c r="E1" s="14"/>
      <c r="F1" s="14"/>
      <c r="G1" s="14"/>
      <c r="H1" s="14"/>
      <c r="I1" s="14"/>
      <c r="J1" s="14"/>
      <c r="K1" s="14"/>
      <c r="L1" s="14"/>
      <c r="M1" s="14"/>
      <c r="N1" s="14"/>
      <c r="O1" s="14"/>
      <c r="P1" s="14"/>
      <c r="Q1" s="14"/>
      <c r="R1" s="14"/>
      <c r="S1" s="14"/>
      <c r="T1" s="14"/>
      <c r="U1" s="14"/>
      <c r="V1" s="14"/>
      <c r="W1" s="14"/>
      <c r="X1" s="14"/>
      <c r="Y1" s="14"/>
      <c r="Z1" s="14"/>
      <c r="AA1" s="14"/>
      <c r="AB1" s="14"/>
      <c r="AC1" s="14"/>
      <c r="AD1" s="14"/>
      <c r="AE1" s="14"/>
      <c r="AF1" s="14"/>
      <c r="AG1" s="14"/>
      <c r="AH1" s="14"/>
      <c r="AI1" s="15"/>
      <c r="AJ1" s="14"/>
      <c r="AK1" s="16"/>
      <c r="AL1" s="17" t="s">
        <v>1</v>
      </c>
      <c r="AM1" s="18"/>
      <c r="AN1" s="18"/>
      <c r="AO1" s="18"/>
      <c r="AP1" s="18"/>
      <c r="AQ1" s="18"/>
      <c r="AR1" s="18"/>
      <c r="AS1" s="18"/>
      <c r="AT1" s="18"/>
      <c r="AU1" s="18"/>
      <c r="AV1" s="18"/>
      <c r="AW1" s="18"/>
      <c r="AX1" s="18"/>
      <c r="AY1" s="18"/>
      <c r="AZ1" s="18"/>
      <c r="BA1" s="18"/>
      <c r="BB1" s="18"/>
      <c r="BC1" s="19" t="s">
        <v>2</v>
      </c>
      <c r="BD1" s="20"/>
      <c r="BE1" s="20"/>
      <c r="BF1" s="20"/>
      <c r="BG1" s="20"/>
      <c r="BH1" s="20"/>
      <c r="BI1" s="20"/>
      <c r="BJ1" s="20"/>
      <c r="BK1" s="20"/>
      <c r="BL1" s="20"/>
      <c r="BM1" s="20"/>
      <c r="BN1" s="20"/>
      <c r="BO1" s="20"/>
      <c r="BP1" s="20"/>
      <c r="BQ1" s="20"/>
      <c r="BR1" s="20"/>
      <c r="BS1" s="20"/>
      <c r="BT1" s="21" t="s">
        <v>3</v>
      </c>
      <c r="BU1" s="22"/>
      <c r="BV1" s="22"/>
      <c r="BW1" s="22"/>
      <c r="BX1" s="22"/>
      <c r="BY1" s="22"/>
      <c r="BZ1" s="22"/>
      <c r="CA1" s="22"/>
      <c r="CB1" s="22"/>
      <c r="CC1" s="22"/>
      <c r="CD1" s="22"/>
      <c r="CE1" s="22"/>
      <c r="CF1" s="22"/>
      <c r="CG1" s="22"/>
      <c r="CH1" s="22"/>
      <c r="CI1" s="22"/>
      <c r="CJ1" s="22"/>
      <c r="CK1" s="22"/>
    </row>
    <row r="2" spans="1:89" x14ac:dyDescent="0.35">
      <c r="A2" s="10"/>
      <c r="B2" s="11"/>
      <c r="C2" s="13" t="s">
        <v>5</v>
      </c>
      <c r="D2" s="23" t="s">
        <v>6</v>
      </c>
      <c r="E2" s="23" t="s">
        <v>7</v>
      </c>
      <c r="F2" s="23" t="s">
        <v>8</v>
      </c>
      <c r="G2" s="23" t="s">
        <v>9</v>
      </c>
      <c r="H2" s="23" t="s">
        <v>10</v>
      </c>
      <c r="I2" s="23" t="s">
        <v>11</v>
      </c>
      <c r="J2" s="23" t="s">
        <v>12</v>
      </c>
      <c r="K2" s="23" t="s">
        <v>13</v>
      </c>
      <c r="L2" s="23" t="s">
        <v>14</v>
      </c>
      <c r="M2" s="13" t="s">
        <v>15</v>
      </c>
      <c r="N2" s="13" t="s">
        <v>16</v>
      </c>
      <c r="O2" s="13" t="s">
        <v>17</v>
      </c>
      <c r="P2" s="13" t="s">
        <v>18</v>
      </c>
      <c r="Q2" s="13" t="s">
        <v>19</v>
      </c>
      <c r="R2" s="13" t="s">
        <v>20</v>
      </c>
      <c r="S2" s="13" t="s">
        <v>21</v>
      </c>
      <c r="T2" s="13" t="s">
        <v>22</v>
      </c>
      <c r="U2" s="13" t="s">
        <v>23</v>
      </c>
      <c r="V2" s="13" t="s">
        <v>24</v>
      </c>
      <c r="W2" s="13" t="s">
        <v>25</v>
      </c>
      <c r="X2" s="13" t="s">
        <v>26</v>
      </c>
      <c r="Y2" s="13" t="s">
        <v>370</v>
      </c>
      <c r="Z2" s="13" t="s">
        <v>27</v>
      </c>
      <c r="AA2" s="13" t="s">
        <v>28</v>
      </c>
      <c r="AB2" s="13" t="s">
        <v>29</v>
      </c>
      <c r="AC2" s="13" t="s">
        <v>30</v>
      </c>
      <c r="AD2" s="13" t="s">
        <v>372</v>
      </c>
      <c r="AE2" s="13" t="s">
        <v>373</v>
      </c>
      <c r="AF2" s="13" t="s">
        <v>375</v>
      </c>
      <c r="AG2" s="13" t="s">
        <v>31</v>
      </c>
      <c r="AH2" s="13" t="s">
        <v>32</v>
      </c>
      <c r="AI2" s="24" t="s">
        <v>33</v>
      </c>
      <c r="AJ2" s="13" t="s">
        <v>34</v>
      </c>
      <c r="AK2" s="13" t="s">
        <v>35</v>
      </c>
      <c r="AL2" s="17" t="s">
        <v>36</v>
      </c>
      <c r="AM2" s="17" t="s">
        <v>37</v>
      </c>
      <c r="AN2" s="17" t="s">
        <v>38</v>
      </c>
      <c r="AO2" s="17" t="s">
        <v>39</v>
      </c>
      <c r="AP2" s="17" t="s">
        <v>40</v>
      </c>
      <c r="AQ2" s="17" t="s">
        <v>41</v>
      </c>
      <c r="AR2" s="25" t="s">
        <v>42</v>
      </c>
      <c r="AS2" s="25" t="s">
        <v>43</v>
      </c>
      <c r="AT2" s="25" t="s">
        <v>44</v>
      </c>
      <c r="AU2" s="25" t="s">
        <v>45</v>
      </c>
      <c r="AV2" s="25" t="s">
        <v>46</v>
      </c>
      <c r="AW2" s="25" t="s">
        <v>47</v>
      </c>
      <c r="AX2" s="25" t="s">
        <v>48</v>
      </c>
      <c r="AY2" s="25" t="s">
        <v>49</v>
      </c>
      <c r="AZ2" s="25" t="s">
        <v>50</v>
      </c>
      <c r="BA2" s="25" t="s">
        <v>51</v>
      </c>
      <c r="BB2" s="17" t="s">
        <v>52</v>
      </c>
      <c r="BC2" s="19" t="s">
        <v>53</v>
      </c>
      <c r="BD2" s="19" t="s">
        <v>54</v>
      </c>
      <c r="BE2" s="19" t="s">
        <v>55</v>
      </c>
      <c r="BF2" s="19" t="s">
        <v>56</v>
      </c>
      <c r="BG2" s="19" t="s">
        <v>57</v>
      </c>
      <c r="BH2" s="19" t="s">
        <v>58</v>
      </c>
      <c r="BI2" s="19" t="s">
        <v>59</v>
      </c>
      <c r="BJ2" s="19" t="s">
        <v>60</v>
      </c>
      <c r="BK2" s="19" t="s">
        <v>61</v>
      </c>
      <c r="BL2" s="19" t="s">
        <v>62</v>
      </c>
      <c r="BM2" s="19" t="s">
        <v>63</v>
      </c>
      <c r="BN2" s="19" t="s">
        <v>64</v>
      </c>
      <c r="BO2" s="19" t="s">
        <v>65</v>
      </c>
      <c r="BP2" s="19" t="s">
        <v>66</v>
      </c>
      <c r="BQ2" s="19" t="s">
        <v>67</v>
      </c>
      <c r="BR2" s="19" t="s">
        <v>68</v>
      </c>
      <c r="BS2" s="19" t="s">
        <v>69</v>
      </c>
      <c r="BT2" s="21" t="s">
        <v>70</v>
      </c>
      <c r="BU2" s="21" t="s">
        <v>71</v>
      </c>
      <c r="BV2" s="21" t="s">
        <v>72</v>
      </c>
      <c r="BW2" s="21" t="s">
        <v>73</v>
      </c>
      <c r="BX2" s="21" t="s">
        <v>74</v>
      </c>
      <c r="BY2" s="21" t="s">
        <v>75</v>
      </c>
      <c r="BZ2" s="21" t="s">
        <v>76</v>
      </c>
      <c r="CA2" s="21" t="s">
        <v>77</v>
      </c>
      <c r="CB2" s="21" t="s">
        <v>78</v>
      </c>
      <c r="CC2" s="21" t="s">
        <v>79</v>
      </c>
      <c r="CD2" s="21" t="s">
        <v>80</v>
      </c>
      <c r="CE2" s="21" t="s">
        <v>81</v>
      </c>
      <c r="CF2" s="21" t="s">
        <v>82</v>
      </c>
      <c r="CG2" s="21" t="s">
        <v>83</v>
      </c>
      <c r="CH2" s="21" t="s">
        <v>84</v>
      </c>
      <c r="CI2" s="21" t="s">
        <v>85</v>
      </c>
      <c r="CJ2" s="21" t="s">
        <v>86</v>
      </c>
      <c r="CK2" s="21" t="s">
        <v>87</v>
      </c>
    </row>
    <row r="3" spans="1:89" s="27" customFormat="1" ht="114.65" customHeight="1" x14ac:dyDescent="0.35">
      <c r="A3" s="8" t="s">
        <v>368</v>
      </c>
      <c r="B3" s="9" t="s">
        <v>4</v>
      </c>
      <c r="C3" s="1" t="s">
        <v>369</v>
      </c>
      <c r="D3" s="1" t="s">
        <v>88</v>
      </c>
      <c r="E3" s="1" t="s">
        <v>89</v>
      </c>
      <c r="F3" s="1" t="s">
        <v>90</v>
      </c>
      <c r="G3" s="1" t="s">
        <v>91</v>
      </c>
      <c r="H3" s="1" t="s">
        <v>92</v>
      </c>
      <c r="I3" s="1" t="s">
        <v>93</v>
      </c>
      <c r="J3" s="1" t="s">
        <v>94</v>
      </c>
      <c r="K3" s="1" t="s">
        <v>95</v>
      </c>
      <c r="L3" s="1" t="s">
        <v>96</v>
      </c>
      <c r="M3" s="1" t="s">
        <v>97</v>
      </c>
      <c r="N3" s="1" t="s">
        <v>367</v>
      </c>
      <c r="O3" s="1" t="s">
        <v>98</v>
      </c>
      <c r="P3" s="1" t="s">
        <v>99</v>
      </c>
      <c r="Q3" s="1" t="s">
        <v>377</v>
      </c>
      <c r="R3" s="1" t="s">
        <v>378</v>
      </c>
      <c r="S3" s="1" t="s">
        <v>379</v>
      </c>
      <c r="T3" s="1" t="s">
        <v>100</v>
      </c>
      <c r="U3" s="1" t="s">
        <v>101</v>
      </c>
      <c r="V3" s="1" t="s">
        <v>102</v>
      </c>
      <c r="W3" s="1" t="s">
        <v>103</v>
      </c>
      <c r="X3" s="1" t="s">
        <v>104</v>
      </c>
      <c r="Y3" s="1" t="s">
        <v>371</v>
      </c>
      <c r="Z3" s="1" t="s">
        <v>105</v>
      </c>
      <c r="AA3" s="1" t="s">
        <v>106</v>
      </c>
      <c r="AB3" s="1" t="s">
        <v>107</v>
      </c>
      <c r="AC3" s="1" t="s">
        <v>108</v>
      </c>
      <c r="AD3" s="1" t="s">
        <v>110</v>
      </c>
      <c r="AE3" s="1" t="s">
        <v>374</v>
      </c>
      <c r="AF3" s="1" t="s">
        <v>380</v>
      </c>
      <c r="AG3" s="1" t="s">
        <v>111</v>
      </c>
      <c r="AH3" s="1" t="s">
        <v>112</v>
      </c>
      <c r="AI3" s="1" t="s">
        <v>113</v>
      </c>
      <c r="AJ3" s="1" t="s">
        <v>114</v>
      </c>
      <c r="AK3" s="26" t="s">
        <v>115</v>
      </c>
      <c r="AL3" s="4" t="s">
        <v>116</v>
      </c>
      <c r="AM3" s="4" t="s">
        <v>117</v>
      </c>
      <c r="AN3" s="4" t="s">
        <v>118</v>
      </c>
      <c r="AO3" s="4" t="s">
        <v>119</v>
      </c>
      <c r="AP3" s="4" t="s">
        <v>120</v>
      </c>
      <c r="AQ3" s="4" t="s">
        <v>121</v>
      </c>
      <c r="AR3" s="4" t="s">
        <v>122</v>
      </c>
      <c r="AS3" s="4" t="s">
        <v>123</v>
      </c>
      <c r="AT3" s="4" t="s">
        <v>124</v>
      </c>
      <c r="AU3" s="4" t="s">
        <v>125</v>
      </c>
      <c r="AV3" s="4" t="s">
        <v>126</v>
      </c>
      <c r="AW3" s="4" t="s">
        <v>127</v>
      </c>
      <c r="AX3" s="4" t="s">
        <v>128</v>
      </c>
      <c r="AY3" s="4" t="s">
        <v>129</v>
      </c>
      <c r="AZ3" s="4" t="s">
        <v>130</v>
      </c>
      <c r="BA3" s="4" t="s">
        <v>131</v>
      </c>
      <c r="BB3" s="4"/>
      <c r="BC3" s="5" t="s">
        <v>132</v>
      </c>
      <c r="BD3" s="5" t="s">
        <v>133</v>
      </c>
      <c r="BE3" s="5" t="s">
        <v>134</v>
      </c>
      <c r="BF3" s="5" t="s">
        <v>133</v>
      </c>
      <c r="BG3" s="5" t="s">
        <v>135</v>
      </c>
      <c r="BH3" s="5" t="s">
        <v>136</v>
      </c>
      <c r="BI3" s="5" t="s">
        <v>382</v>
      </c>
      <c r="BJ3" s="5" t="s">
        <v>137</v>
      </c>
      <c r="BK3" s="5" t="s">
        <v>138</v>
      </c>
      <c r="BL3" s="5" t="s">
        <v>139</v>
      </c>
      <c r="BM3" s="5" t="s">
        <v>140</v>
      </c>
      <c r="BN3" s="6" t="s">
        <v>141</v>
      </c>
      <c r="BO3" s="6" t="s">
        <v>142</v>
      </c>
      <c r="BP3" s="5" t="s">
        <v>143</v>
      </c>
      <c r="BQ3" s="5" t="s">
        <v>381</v>
      </c>
      <c r="BR3" s="5" t="s">
        <v>144</v>
      </c>
      <c r="BS3" s="5" t="s">
        <v>145</v>
      </c>
      <c r="BT3" s="7" t="s">
        <v>146</v>
      </c>
      <c r="BU3" s="7" t="s">
        <v>147</v>
      </c>
      <c r="BV3" s="7" t="s">
        <v>148</v>
      </c>
      <c r="BW3" s="7" t="s">
        <v>149</v>
      </c>
      <c r="BX3" s="7" t="s">
        <v>150</v>
      </c>
      <c r="BY3" s="7" t="s">
        <v>151</v>
      </c>
      <c r="BZ3" s="7" t="s">
        <v>152</v>
      </c>
      <c r="CA3" s="7" t="s">
        <v>153</v>
      </c>
      <c r="CB3" s="7" t="s">
        <v>154</v>
      </c>
      <c r="CC3" s="7" t="s">
        <v>155</v>
      </c>
      <c r="CD3" s="7" t="s">
        <v>156</v>
      </c>
      <c r="CE3" s="7" t="s">
        <v>157</v>
      </c>
      <c r="CF3" s="7" t="s">
        <v>158</v>
      </c>
      <c r="CG3" s="7" t="s">
        <v>159</v>
      </c>
      <c r="CH3" s="7" t="s">
        <v>160</v>
      </c>
      <c r="CI3" s="7" t="s">
        <v>161</v>
      </c>
      <c r="CJ3" s="7" t="s">
        <v>162</v>
      </c>
      <c r="CK3" s="7" t="s">
        <v>163</v>
      </c>
    </row>
    <row r="4" spans="1:89" s="11" customFormat="1" x14ac:dyDescent="0.35">
      <c r="A4" s="10">
        <v>1</v>
      </c>
      <c r="B4" s="11" t="s">
        <v>164</v>
      </c>
      <c r="C4" s="11" t="s">
        <v>165</v>
      </c>
      <c r="D4" s="11">
        <v>4</v>
      </c>
      <c r="E4" s="11">
        <v>90</v>
      </c>
      <c r="F4" s="11">
        <v>1</v>
      </c>
      <c r="G4" s="11">
        <v>0</v>
      </c>
      <c r="H4" s="11">
        <v>3</v>
      </c>
      <c r="I4" s="11">
        <v>2</v>
      </c>
      <c r="J4" s="11">
        <v>0</v>
      </c>
      <c r="K4" s="11">
        <v>0</v>
      </c>
      <c r="L4" s="11">
        <v>0</v>
      </c>
      <c r="M4" s="11" t="s">
        <v>211</v>
      </c>
      <c r="N4" s="11">
        <v>20</v>
      </c>
      <c r="O4" s="11" t="s">
        <v>166</v>
      </c>
      <c r="P4" s="11" t="s">
        <v>167</v>
      </c>
      <c r="Q4" s="11">
        <v>6</v>
      </c>
      <c r="R4" s="11">
        <v>6</v>
      </c>
      <c r="S4" s="11" t="s">
        <v>168</v>
      </c>
      <c r="T4" s="11" t="s">
        <v>169</v>
      </c>
      <c r="U4" s="11" t="s">
        <v>170</v>
      </c>
      <c r="V4" s="11" t="s">
        <v>171</v>
      </c>
      <c r="W4" s="11" t="s">
        <v>172</v>
      </c>
      <c r="X4" s="11" t="s">
        <v>170</v>
      </c>
      <c r="Y4" s="28">
        <v>0.76712328767123283</v>
      </c>
      <c r="Z4" s="11" t="s">
        <v>173</v>
      </c>
      <c r="AA4" s="11">
        <v>800</v>
      </c>
      <c r="AB4" s="11" t="s">
        <v>174</v>
      </c>
      <c r="AC4" s="11" t="s">
        <v>174</v>
      </c>
      <c r="AD4" s="11">
        <v>150</v>
      </c>
      <c r="AE4" s="11">
        <v>10</v>
      </c>
      <c r="AF4" s="11">
        <v>10</v>
      </c>
      <c r="AG4" s="11">
        <v>15</v>
      </c>
      <c r="AH4" s="11">
        <v>1300</v>
      </c>
      <c r="AI4" s="11">
        <v>90</v>
      </c>
      <c r="AJ4" s="11" t="s">
        <v>175</v>
      </c>
      <c r="AK4" s="11" t="s">
        <v>176</v>
      </c>
      <c r="AL4" s="11" t="s">
        <v>168</v>
      </c>
      <c r="AM4" s="11" t="s">
        <v>167</v>
      </c>
      <c r="AN4" s="11" t="s">
        <v>168</v>
      </c>
      <c r="AO4" s="11" t="s">
        <v>168</v>
      </c>
      <c r="AP4" s="11" t="s">
        <v>167</v>
      </c>
      <c r="AR4" s="11" t="s">
        <v>167</v>
      </c>
      <c r="AT4" s="11" t="s">
        <v>167</v>
      </c>
      <c r="AU4" s="11" t="s">
        <v>167</v>
      </c>
      <c r="AW4" s="11" t="s">
        <v>168</v>
      </c>
      <c r="AY4" s="11" t="s">
        <v>167</v>
      </c>
      <c r="AZ4" s="11" t="s">
        <v>168</v>
      </c>
      <c r="BB4" s="11">
        <f>COUNTIF(AW4:BA4,"Yes")</f>
        <v>2</v>
      </c>
      <c r="BC4" s="11" t="s">
        <v>167</v>
      </c>
      <c r="BE4" s="11" t="s">
        <v>167</v>
      </c>
      <c r="BG4" s="11" t="s">
        <v>167</v>
      </c>
      <c r="BJ4" s="11" t="s">
        <v>167</v>
      </c>
      <c r="BK4" s="11" t="s">
        <v>167</v>
      </c>
      <c r="BL4" s="11" t="s">
        <v>167</v>
      </c>
      <c r="BP4" s="11" t="s">
        <v>167</v>
      </c>
      <c r="BR4" s="11" t="s">
        <v>168</v>
      </c>
      <c r="BS4" s="11" t="s">
        <v>168</v>
      </c>
      <c r="BT4" s="11" t="s">
        <v>168</v>
      </c>
      <c r="BU4" s="11" t="s">
        <v>168</v>
      </c>
      <c r="BV4" s="11" t="s">
        <v>168</v>
      </c>
      <c r="BW4" s="11" t="s">
        <v>168</v>
      </c>
      <c r="BX4" s="11" t="s">
        <v>177</v>
      </c>
      <c r="BY4" s="11" t="s">
        <v>177</v>
      </c>
      <c r="BZ4" s="11" t="s">
        <v>177</v>
      </c>
      <c r="CA4" s="11" t="s">
        <v>177</v>
      </c>
      <c r="CB4" s="11" t="s">
        <v>177</v>
      </c>
      <c r="CC4" s="11" t="s">
        <v>177</v>
      </c>
      <c r="CD4" s="11" t="s">
        <v>177</v>
      </c>
      <c r="CE4" s="11" t="s">
        <v>177</v>
      </c>
      <c r="CF4" s="11" t="s">
        <v>177</v>
      </c>
      <c r="CG4" s="11" t="s">
        <v>177</v>
      </c>
      <c r="CH4" s="11" t="s">
        <v>164</v>
      </c>
      <c r="CI4" s="11" t="s">
        <v>177</v>
      </c>
      <c r="CJ4" s="11" t="s">
        <v>178</v>
      </c>
      <c r="CK4" s="11" t="s">
        <v>168</v>
      </c>
    </row>
    <row r="5" spans="1:89" s="11" customFormat="1" x14ac:dyDescent="0.35">
      <c r="A5" s="10">
        <v>2</v>
      </c>
      <c r="B5" s="11" t="s">
        <v>164</v>
      </c>
      <c r="C5" s="11" t="s">
        <v>165</v>
      </c>
      <c r="D5" s="11">
        <v>9</v>
      </c>
      <c r="E5" s="11">
        <v>50</v>
      </c>
      <c r="F5" s="11">
        <v>0</v>
      </c>
      <c r="G5" s="11">
        <v>0</v>
      </c>
      <c r="H5" s="11">
        <v>40</v>
      </c>
      <c r="I5" s="11">
        <v>1</v>
      </c>
      <c r="J5" s="11">
        <v>0</v>
      </c>
      <c r="K5" s="11">
        <v>0</v>
      </c>
      <c r="L5" s="11">
        <v>0</v>
      </c>
      <c r="M5" s="11" t="s">
        <v>216</v>
      </c>
      <c r="N5" s="11">
        <v>10</v>
      </c>
      <c r="O5" s="11" t="s">
        <v>166</v>
      </c>
      <c r="P5" s="11" t="s">
        <v>168</v>
      </c>
      <c r="Q5" s="11">
        <v>0</v>
      </c>
      <c r="R5" s="11">
        <v>0</v>
      </c>
      <c r="S5" s="11" t="s">
        <v>167</v>
      </c>
      <c r="T5" s="11" t="s">
        <v>172</v>
      </c>
      <c r="U5" s="11" t="s">
        <v>171</v>
      </c>
      <c r="V5" s="11" t="s">
        <v>171</v>
      </c>
      <c r="W5" s="11" t="s">
        <v>170</v>
      </c>
      <c r="X5" s="11" t="s">
        <v>170</v>
      </c>
      <c r="Y5" s="28">
        <v>3.021917808219178</v>
      </c>
      <c r="Z5" s="11" t="s">
        <v>173</v>
      </c>
      <c r="AA5" s="11">
        <v>960</v>
      </c>
      <c r="AB5" s="11" t="s">
        <v>174</v>
      </c>
      <c r="AC5" s="11" t="s">
        <v>174</v>
      </c>
      <c r="AD5" s="11">
        <v>600</v>
      </c>
      <c r="AE5" s="11">
        <v>720</v>
      </c>
      <c r="AG5" s="11">
        <v>10</v>
      </c>
      <c r="AH5" s="11">
        <v>960</v>
      </c>
      <c r="AI5" s="11">
        <v>95</v>
      </c>
      <c r="AJ5" s="11" t="s">
        <v>175</v>
      </c>
      <c r="AK5" s="11" t="s">
        <v>176</v>
      </c>
      <c r="AL5" s="11" t="s">
        <v>167</v>
      </c>
      <c r="AM5" s="11" t="s">
        <v>167</v>
      </c>
      <c r="AN5" s="11" t="s">
        <v>167</v>
      </c>
      <c r="AO5" s="11" t="s">
        <v>167</v>
      </c>
      <c r="AP5" s="11" t="s">
        <v>167</v>
      </c>
      <c r="AQ5" s="11" t="s">
        <v>167</v>
      </c>
      <c r="BC5" s="11" t="s">
        <v>181</v>
      </c>
      <c r="BE5" s="11" t="s">
        <v>181</v>
      </c>
      <c r="BG5" s="11" t="s">
        <v>181</v>
      </c>
      <c r="BJ5" s="11" t="s">
        <v>181</v>
      </c>
      <c r="BK5" s="11" t="s">
        <v>181</v>
      </c>
      <c r="BL5" s="11" t="s">
        <v>181</v>
      </c>
      <c r="BP5" s="11" t="s">
        <v>167</v>
      </c>
      <c r="BR5" s="11" t="s">
        <v>168</v>
      </c>
      <c r="BS5" s="11" t="s">
        <v>181</v>
      </c>
      <c r="BT5" s="11" t="s">
        <v>167</v>
      </c>
      <c r="BU5" s="11" t="s">
        <v>168</v>
      </c>
      <c r="BV5" s="11" t="s">
        <v>181</v>
      </c>
      <c r="BW5" s="11" t="s">
        <v>181</v>
      </c>
      <c r="BX5" s="11" t="s">
        <v>182</v>
      </c>
      <c r="BY5" s="11" t="s">
        <v>182</v>
      </c>
      <c r="BZ5" s="11" t="s">
        <v>182</v>
      </c>
      <c r="CA5" s="11" t="s">
        <v>182</v>
      </c>
      <c r="CB5" s="11" t="s">
        <v>182</v>
      </c>
      <c r="CC5" s="11" t="s">
        <v>164</v>
      </c>
      <c r="CD5" s="11" t="s">
        <v>182</v>
      </c>
      <c r="CE5" s="11" t="s">
        <v>182</v>
      </c>
      <c r="CF5" s="11" t="s">
        <v>182</v>
      </c>
      <c r="CG5" s="11" t="s">
        <v>182</v>
      </c>
      <c r="CH5" s="11" t="s">
        <v>177</v>
      </c>
      <c r="CI5" s="11" t="s">
        <v>177</v>
      </c>
      <c r="CJ5" s="11" t="s">
        <v>178</v>
      </c>
      <c r="CK5" s="11" t="s">
        <v>168</v>
      </c>
    </row>
    <row r="6" spans="1:89" s="11" customFormat="1" x14ac:dyDescent="0.35">
      <c r="A6" s="10">
        <v>3</v>
      </c>
      <c r="B6" s="11" t="s">
        <v>164</v>
      </c>
      <c r="C6" s="11" t="s">
        <v>165</v>
      </c>
      <c r="D6" s="11">
        <v>10</v>
      </c>
      <c r="E6" s="11">
        <v>60</v>
      </c>
      <c r="F6" s="11">
        <v>0</v>
      </c>
      <c r="G6" s="11">
        <v>0</v>
      </c>
      <c r="H6" s="11">
        <v>30</v>
      </c>
      <c r="I6" s="11">
        <v>0</v>
      </c>
      <c r="J6" s="11">
        <v>0</v>
      </c>
      <c r="K6" s="11">
        <v>0</v>
      </c>
      <c r="L6" s="11">
        <v>0</v>
      </c>
      <c r="M6" s="11" t="s">
        <v>216</v>
      </c>
      <c r="N6" s="11">
        <v>36</v>
      </c>
      <c r="O6" s="11" t="s">
        <v>183</v>
      </c>
      <c r="P6" s="11" t="s">
        <v>168</v>
      </c>
      <c r="Q6" s="11">
        <v>5</v>
      </c>
      <c r="R6" s="11">
        <v>5</v>
      </c>
      <c r="S6" s="11" t="s">
        <v>168</v>
      </c>
      <c r="T6" s="11" t="s">
        <v>169</v>
      </c>
      <c r="U6" s="11" t="s">
        <v>169</v>
      </c>
      <c r="V6" s="11" t="s">
        <v>171</v>
      </c>
      <c r="W6" s="11" t="s">
        <v>172</v>
      </c>
      <c r="X6" s="11" t="s">
        <v>170</v>
      </c>
      <c r="Y6" s="28">
        <v>4.441095890410959</v>
      </c>
      <c r="Z6" s="11" t="s">
        <v>173</v>
      </c>
      <c r="AA6" s="11">
        <v>500</v>
      </c>
      <c r="AB6" s="11" t="s">
        <v>174</v>
      </c>
      <c r="AC6" s="11" t="s">
        <v>174</v>
      </c>
      <c r="AD6" s="11">
        <v>360</v>
      </c>
      <c r="AE6" s="11">
        <v>12</v>
      </c>
      <c r="AF6" s="11">
        <v>12</v>
      </c>
      <c r="AG6" s="11">
        <v>6</v>
      </c>
      <c r="AH6" s="11">
        <v>600</v>
      </c>
      <c r="AI6" s="11">
        <v>100</v>
      </c>
      <c r="AJ6" s="11" t="s">
        <v>175</v>
      </c>
      <c r="AK6" s="11" t="s">
        <v>176</v>
      </c>
      <c r="AL6" s="11" t="s">
        <v>168</v>
      </c>
      <c r="AM6" s="11" t="s">
        <v>168</v>
      </c>
      <c r="AN6" s="11" t="s">
        <v>168</v>
      </c>
      <c r="AO6" s="11" t="s">
        <v>168</v>
      </c>
      <c r="AP6" s="11" t="s">
        <v>168</v>
      </c>
      <c r="AR6" s="11" t="s">
        <v>167</v>
      </c>
      <c r="AS6" s="11" t="s">
        <v>167</v>
      </c>
      <c r="AT6" s="11" t="s">
        <v>167</v>
      </c>
      <c r="AU6" s="11" t="s">
        <v>167</v>
      </c>
      <c r="AV6" s="11" t="s">
        <v>167</v>
      </c>
      <c r="AW6" s="11" t="s">
        <v>168</v>
      </c>
      <c r="AX6" s="11" t="s">
        <v>167</v>
      </c>
      <c r="AY6" s="11" t="s">
        <v>168</v>
      </c>
      <c r="AZ6" s="11" t="s">
        <v>167</v>
      </c>
      <c r="BA6" s="11" t="s">
        <v>168</v>
      </c>
      <c r="BB6" s="11">
        <f>COUNTIF(AW6:BA6,"Yes")</f>
        <v>3</v>
      </c>
      <c r="BC6" s="11" t="s">
        <v>181</v>
      </c>
      <c r="BE6" s="11" t="s">
        <v>181</v>
      </c>
      <c r="BG6" s="11" t="s">
        <v>181</v>
      </c>
      <c r="BJ6" s="11" t="s">
        <v>181</v>
      </c>
      <c r="BK6" s="11" t="s">
        <v>181</v>
      </c>
      <c r="BL6" s="11" t="s">
        <v>181</v>
      </c>
      <c r="BP6" s="11" t="s">
        <v>167</v>
      </c>
      <c r="BR6" s="11" t="s">
        <v>181</v>
      </c>
      <c r="BS6" s="11" t="s">
        <v>181</v>
      </c>
      <c r="BT6" s="11" t="s">
        <v>167</v>
      </c>
      <c r="BU6" s="11" t="s">
        <v>167</v>
      </c>
      <c r="BV6" s="11" t="s">
        <v>167</v>
      </c>
      <c r="BW6" s="11" t="s">
        <v>167</v>
      </c>
      <c r="BX6" s="11" t="s">
        <v>182</v>
      </c>
      <c r="BY6" s="11" t="s">
        <v>182</v>
      </c>
      <c r="BZ6" s="11" t="s">
        <v>182</v>
      </c>
      <c r="CA6" s="11" t="s">
        <v>182</v>
      </c>
      <c r="CB6" s="11" t="s">
        <v>182</v>
      </c>
      <c r="CC6" s="11" t="s">
        <v>164</v>
      </c>
      <c r="CD6" s="11" t="s">
        <v>164</v>
      </c>
      <c r="CE6" s="11" t="s">
        <v>182</v>
      </c>
      <c r="CF6" s="11" t="s">
        <v>164</v>
      </c>
      <c r="CG6" s="11" t="s">
        <v>164</v>
      </c>
      <c r="CH6" s="11" t="s">
        <v>177</v>
      </c>
      <c r="CI6" s="11" t="s">
        <v>177</v>
      </c>
      <c r="CJ6" s="11" t="s">
        <v>178</v>
      </c>
      <c r="CK6" s="11" t="s">
        <v>168</v>
      </c>
    </row>
    <row r="7" spans="1:89" s="11" customFormat="1" x14ac:dyDescent="0.35">
      <c r="A7" s="10">
        <v>4</v>
      </c>
      <c r="B7" s="11" t="s">
        <v>164</v>
      </c>
      <c r="C7" s="11" t="s">
        <v>165</v>
      </c>
      <c r="D7" s="11">
        <v>0</v>
      </c>
      <c r="E7" s="11">
        <v>80</v>
      </c>
      <c r="F7" s="11">
        <v>0</v>
      </c>
      <c r="G7" s="11">
        <v>10</v>
      </c>
      <c r="H7" s="11">
        <v>1</v>
      </c>
      <c r="I7" s="11">
        <v>1</v>
      </c>
      <c r="J7" s="11">
        <v>0</v>
      </c>
      <c r="K7" s="11">
        <v>0</v>
      </c>
      <c r="L7" s="11">
        <v>8</v>
      </c>
      <c r="M7" s="11" t="s">
        <v>211</v>
      </c>
      <c r="N7" s="11">
        <v>20</v>
      </c>
      <c r="O7" s="11" t="s">
        <v>166</v>
      </c>
      <c r="P7" s="11" t="s">
        <v>168</v>
      </c>
      <c r="Q7" s="11">
        <v>1</v>
      </c>
      <c r="R7" s="11">
        <v>1</v>
      </c>
      <c r="S7" s="11" t="s">
        <v>167</v>
      </c>
      <c r="T7" s="11" t="s">
        <v>172</v>
      </c>
      <c r="U7" s="11" t="s">
        <v>169</v>
      </c>
      <c r="V7" s="11" t="s">
        <v>171</v>
      </c>
      <c r="W7" s="11" t="s">
        <v>172</v>
      </c>
      <c r="X7" s="11" t="s">
        <v>170</v>
      </c>
      <c r="Y7" s="28">
        <v>0.52054794520547942</v>
      </c>
      <c r="Z7" s="11" t="s">
        <v>173</v>
      </c>
      <c r="AA7" s="11">
        <v>20</v>
      </c>
      <c r="AB7" s="11" t="s">
        <v>174</v>
      </c>
      <c r="AC7" s="11" t="s">
        <v>174</v>
      </c>
      <c r="AD7" s="11">
        <v>360</v>
      </c>
      <c r="AE7" s="11">
        <v>6</v>
      </c>
      <c r="AF7" s="11">
        <v>6</v>
      </c>
      <c r="AG7" s="11">
        <v>12</v>
      </c>
      <c r="AH7" s="11">
        <v>1000</v>
      </c>
      <c r="AI7" s="11">
        <v>2</v>
      </c>
      <c r="AJ7" s="11" t="s">
        <v>175</v>
      </c>
      <c r="AK7" s="11" t="s">
        <v>188</v>
      </c>
      <c r="AL7" s="11" t="s">
        <v>167</v>
      </c>
      <c r="AM7" s="11" t="s">
        <v>167</v>
      </c>
      <c r="AN7" s="11" t="s">
        <v>167</v>
      </c>
      <c r="AO7" s="11" t="s">
        <v>167</v>
      </c>
      <c r="AP7" s="11" t="s">
        <v>168</v>
      </c>
      <c r="AV7" s="11" t="s">
        <v>167</v>
      </c>
      <c r="BA7" s="11" t="s">
        <v>167</v>
      </c>
      <c r="BB7" s="11">
        <f>COUNTIF(AW7:BA7,"Yes")</f>
        <v>0</v>
      </c>
      <c r="BC7" s="11" t="s">
        <v>167</v>
      </c>
      <c r="BE7" s="11" t="s">
        <v>167</v>
      </c>
      <c r="BG7" s="11" t="s">
        <v>167</v>
      </c>
      <c r="BJ7" s="11" t="s">
        <v>167</v>
      </c>
      <c r="BK7" s="11" t="s">
        <v>167</v>
      </c>
      <c r="BL7" s="11" t="s">
        <v>167</v>
      </c>
      <c r="BP7" s="11" t="s">
        <v>167</v>
      </c>
      <c r="BR7" s="11" t="s">
        <v>167</v>
      </c>
      <c r="BS7" s="11" t="s">
        <v>167</v>
      </c>
      <c r="BT7" s="11" t="s">
        <v>167</v>
      </c>
      <c r="BU7" s="11" t="s">
        <v>168</v>
      </c>
      <c r="BV7" s="11" t="s">
        <v>168</v>
      </c>
      <c r="BW7" s="11" t="s">
        <v>168</v>
      </c>
      <c r="BX7" s="11" t="s">
        <v>182</v>
      </c>
      <c r="BY7" s="11" t="s">
        <v>182</v>
      </c>
      <c r="BZ7" s="11" t="s">
        <v>182</v>
      </c>
      <c r="CA7" s="11" t="s">
        <v>182</v>
      </c>
      <c r="CB7" s="11" t="s">
        <v>182</v>
      </c>
      <c r="CC7" s="11" t="s">
        <v>182</v>
      </c>
      <c r="CD7" s="11" t="s">
        <v>182</v>
      </c>
      <c r="CE7" s="11" t="s">
        <v>182</v>
      </c>
      <c r="CF7" s="11" t="s">
        <v>182</v>
      </c>
      <c r="CG7" s="11" t="s">
        <v>182</v>
      </c>
      <c r="CH7" s="11" t="s">
        <v>164</v>
      </c>
      <c r="CI7" s="11" t="s">
        <v>164</v>
      </c>
      <c r="CJ7" s="11" t="s">
        <v>178</v>
      </c>
      <c r="CK7" s="11" t="s">
        <v>168</v>
      </c>
    </row>
    <row r="8" spans="1:89" s="11" customFormat="1" x14ac:dyDescent="0.35">
      <c r="A8" s="10">
        <v>5</v>
      </c>
      <c r="B8" s="11" t="s">
        <v>164</v>
      </c>
      <c r="C8" s="11" t="s">
        <v>165</v>
      </c>
      <c r="D8" s="11">
        <v>30</v>
      </c>
      <c r="E8" s="11">
        <v>30</v>
      </c>
      <c r="F8" s="11">
        <v>0</v>
      </c>
      <c r="G8" s="11">
        <v>0</v>
      </c>
      <c r="H8" s="11">
        <v>40</v>
      </c>
      <c r="I8" s="11">
        <v>0</v>
      </c>
      <c r="J8" s="11">
        <v>0</v>
      </c>
      <c r="K8" s="11">
        <v>0</v>
      </c>
      <c r="L8" s="11">
        <v>0</v>
      </c>
      <c r="M8" s="11" t="s">
        <v>216</v>
      </c>
      <c r="N8" s="11">
        <v>25</v>
      </c>
      <c r="O8" s="11" t="s">
        <v>166</v>
      </c>
      <c r="P8" s="11" t="s">
        <v>168</v>
      </c>
      <c r="Q8" s="11">
        <v>3</v>
      </c>
      <c r="R8" s="11">
        <v>6</v>
      </c>
      <c r="S8" s="11" t="s">
        <v>167</v>
      </c>
      <c r="T8" s="11" t="s">
        <v>169</v>
      </c>
      <c r="U8" s="11" t="s">
        <v>169</v>
      </c>
      <c r="V8" s="11" t="s">
        <v>169</v>
      </c>
      <c r="W8" s="11" t="s">
        <v>172</v>
      </c>
      <c r="X8" s="11" t="s">
        <v>172</v>
      </c>
      <c r="Y8" s="28">
        <v>1.5205479452054795</v>
      </c>
      <c r="Z8" s="11" t="s">
        <v>173</v>
      </c>
      <c r="AA8" s="11">
        <v>80</v>
      </c>
      <c r="AB8" s="11" t="s">
        <v>174</v>
      </c>
      <c r="AC8" s="11" t="s">
        <v>191</v>
      </c>
      <c r="AD8" s="11">
        <v>150</v>
      </c>
      <c r="AE8" s="11">
        <v>60</v>
      </c>
      <c r="AF8" s="11">
        <v>60</v>
      </c>
      <c r="AG8" s="11">
        <v>3</v>
      </c>
      <c r="AH8" s="11">
        <v>150</v>
      </c>
      <c r="AI8" s="11">
        <v>40</v>
      </c>
      <c r="AJ8" s="11" t="s">
        <v>175</v>
      </c>
      <c r="AK8" s="11" t="s">
        <v>188</v>
      </c>
      <c r="AL8" s="11" t="s">
        <v>168</v>
      </c>
      <c r="AM8" s="11" t="s">
        <v>168</v>
      </c>
      <c r="AN8" s="11" t="s">
        <v>168</v>
      </c>
      <c r="AO8" s="11" t="s">
        <v>168</v>
      </c>
      <c r="AP8" s="11" t="s">
        <v>168</v>
      </c>
      <c r="AR8" s="11" t="s">
        <v>167</v>
      </c>
      <c r="AS8" s="11" t="s">
        <v>167</v>
      </c>
      <c r="AT8" s="11" t="s">
        <v>167</v>
      </c>
      <c r="AU8" s="11" t="s">
        <v>167</v>
      </c>
      <c r="AV8" s="11" t="s">
        <v>167</v>
      </c>
      <c r="AW8" s="11" t="s">
        <v>168</v>
      </c>
      <c r="AX8" s="11" t="s">
        <v>168</v>
      </c>
      <c r="AY8" s="11" t="s">
        <v>168</v>
      </c>
      <c r="AZ8" s="11" t="s">
        <v>167</v>
      </c>
      <c r="BA8" s="11" t="s">
        <v>167</v>
      </c>
      <c r="BB8" s="11">
        <f>COUNTIF(AW8:BA8,"Yes")</f>
        <v>3</v>
      </c>
      <c r="BC8" s="11" t="s">
        <v>167</v>
      </c>
      <c r="BE8" s="11" t="s">
        <v>167</v>
      </c>
      <c r="BG8" s="11" t="s">
        <v>167</v>
      </c>
      <c r="BJ8" s="11" t="s">
        <v>167</v>
      </c>
      <c r="BK8" s="11" t="s">
        <v>167</v>
      </c>
      <c r="BL8" s="11" t="s">
        <v>167</v>
      </c>
      <c r="BP8" s="11" t="s">
        <v>167</v>
      </c>
      <c r="BR8" s="11" t="s">
        <v>168</v>
      </c>
      <c r="BS8" s="11" t="s">
        <v>181</v>
      </c>
      <c r="BT8" s="11" t="s">
        <v>167</v>
      </c>
      <c r="BU8" s="11" t="s">
        <v>167</v>
      </c>
      <c r="BV8" s="11" t="s">
        <v>167</v>
      </c>
      <c r="BW8" s="11" t="s">
        <v>167</v>
      </c>
      <c r="BX8" s="11" t="s">
        <v>192</v>
      </c>
      <c r="BY8" s="11" t="s">
        <v>192</v>
      </c>
      <c r="BZ8" s="11" t="s">
        <v>192</v>
      </c>
      <c r="CA8" s="11" t="s">
        <v>192</v>
      </c>
      <c r="CB8" s="11" t="s">
        <v>182</v>
      </c>
      <c r="CC8" s="11" t="s">
        <v>164</v>
      </c>
      <c r="CD8" s="11" t="s">
        <v>192</v>
      </c>
      <c r="CE8" s="11" t="s">
        <v>192</v>
      </c>
      <c r="CF8" s="11" t="s">
        <v>164</v>
      </c>
      <c r="CG8" s="11" t="s">
        <v>164</v>
      </c>
      <c r="CH8" s="11" t="s">
        <v>164</v>
      </c>
      <c r="CI8" s="11" t="s">
        <v>177</v>
      </c>
      <c r="CJ8" s="11" t="s">
        <v>178</v>
      </c>
      <c r="CK8" s="11" t="s">
        <v>167</v>
      </c>
    </row>
    <row r="9" spans="1:89" s="11" customFormat="1" x14ac:dyDescent="0.35">
      <c r="A9" s="10">
        <v>6</v>
      </c>
      <c r="B9" s="11" t="s">
        <v>164</v>
      </c>
      <c r="C9" s="11" t="s">
        <v>165</v>
      </c>
      <c r="D9" s="11">
        <v>1</v>
      </c>
      <c r="E9" s="11">
        <v>96</v>
      </c>
      <c r="F9" s="11">
        <v>0</v>
      </c>
      <c r="G9" s="11">
        <v>0</v>
      </c>
      <c r="H9" s="11">
        <v>2</v>
      </c>
      <c r="I9" s="11">
        <v>1</v>
      </c>
      <c r="J9" s="11">
        <v>0</v>
      </c>
      <c r="K9" s="11">
        <v>0</v>
      </c>
      <c r="L9" s="11">
        <v>0</v>
      </c>
      <c r="M9" s="11" t="s">
        <v>211</v>
      </c>
      <c r="N9" s="11">
        <v>43</v>
      </c>
      <c r="O9" s="11" t="s">
        <v>166</v>
      </c>
      <c r="P9" s="11" t="s">
        <v>168</v>
      </c>
      <c r="Q9" s="11">
        <v>0</v>
      </c>
      <c r="R9" s="11">
        <v>0</v>
      </c>
      <c r="S9" s="11" t="s">
        <v>168</v>
      </c>
      <c r="T9" s="11" t="s">
        <v>172</v>
      </c>
      <c r="U9" s="11" t="s">
        <v>171</v>
      </c>
      <c r="V9" s="11" t="s">
        <v>171</v>
      </c>
      <c r="W9" s="11" t="s">
        <v>169</v>
      </c>
      <c r="X9" s="11" t="s">
        <v>170</v>
      </c>
      <c r="Y9" s="28">
        <v>2.2739726027397262</v>
      </c>
      <c r="Z9" s="11" t="s">
        <v>173</v>
      </c>
      <c r="AA9" s="11">
        <v>1020</v>
      </c>
      <c r="AB9" s="11" t="s">
        <v>174</v>
      </c>
      <c r="AC9" s="11" t="s">
        <v>174</v>
      </c>
      <c r="AD9" s="11">
        <v>240</v>
      </c>
      <c r="AE9" s="11">
        <v>360</v>
      </c>
      <c r="AG9" s="11">
        <v>25</v>
      </c>
      <c r="AH9" s="11">
        <v>2500</v>
      </c>
      <c r="AI9" s="11">
        <v>41</v>
      </c>
      <c r="AJ9" s="11" t="s">
        <v>193</v>
      </c>
      <c r="AK9" s="11" t="s">
        <v>176</v>
      </c>
      <c r="AL9" s="11" t="s">
        <v>167</v>
      </c>
      <c r="AM9" s="11" t="s">
        <v>167</v>
      </c>
      <c r="AN9" s="11" t="s">
        <v>167</v>
      </c>
      <c r="AO9" s="11" t="s">
        <v>167</v>
      </c>
      <c r="AP9" s="11" t="s">
        <v>167</v>
      </c>
      <c r="AQ9" s="11" t="s">
        <v>167</v>
      </c>
      <c r="BC9" s="11" t="s">
        <v>167</v>
      </c>
      <c r="BE9" s="11" t="s">
        <v>167</v>
      </c>
      <c r="BG9" s="11" t="s">
        <v>167</v>
      </c>
      <c r="BJ9" s="11" t="s">
        <v>167</v>
      </c>
      <c r="BK9" s="11" t="s">
        <v>167</v>
      </c>
      <c r="BL9" s="11" t="s">
        <v>167</v>
      </c>
      <c r="BP9" s="11" t="s">
        <v>167</v>
      </c>
      <c r="BR9" s="11" t="s">
        <v>167</v>
      </c>
      <c r="BS9" s="11" t="s">
        <v>167</v>
      </c>
      <c r="BT9" s="11" t="s">
        <v>167</v>
      </c>
      <c r="BU9" s="11" t="s">
        <v>168</v>
      </c>
      <c r="BV9" s="11" t="s">
        <v>181</v>
      </c>
      <c r="BW9" s="11" t="s">
        <v>181</v>
      </c>
      <c r="BX9" s="11" t="s">
        <v>182</v>
      </c>
      <c r="BY9" s="11" t="s">
        <v>182</v>
      </c>
      <c r="BZ9" s="11" t="s">
        <v>182</v>
      </c>
      <c r="CA9" s="11" t="s">
        <v>182</v>
      </c>
      <c r="CB9" s="11" t="s">
        <v>182</v>
      </c>
      <c r="CC9" s="11" t="s">
        <v>164</v>
      </c>
      <c r="CD9" s="11" t="s">
        <v>164</v>
      </c>
      <c r="CE9" s="11" t="s">
        <v>182</v>
      </c>
      <c r="CF9" s="11" t="s">
        <v>164</v>
      </c>
      <c r="CG9" s="11" t="s">
        <v>164</v>
      </c>
      <c r="CH9" s="11" t="s">
        <v>177</v>
      </c>
      <c r="CI9" s="11" t="s">
        <v>177</v>
      </c>
      <c r="CJ9" s="11" t="s">
        <v>178</v>
      </c>
      <c r="CK9" s="11" t="s">
        <v>168</v>
      </c>
    </row>
    <row r="10" spans="1:89" s="11" customFormat="1" x14ac:dyDescent="0.35">
      <c r="A10" s="10">
        <v>7</v>
      </c>
      <c r="B10" s="11" t="s">
        <v>164</v>
      </c>
      <c r="C10" s="11" t="s">
        <v>165</v>
      </c>
      <c r="D10" s="11">
        <v>36</v>
      </c>
      <c r="E10" s="11">
        <v>5</v>
      </c>
      <c r="F10" s="11">
        <v>5</v>
      </c>
      <c r="G10" s="11">
        <v>0</v>
      </c>
      <c r="H10" s="11">
        <v>50</v>
      </c>
      <c r="I10" s="11">
        <v>2</v>
      </c>
      <c r="J10" s="11">
        <v>2</v>
      </c>
      <c r="K10" s="11">
        <v>0</v>
      </c>
      <c r="L10" s="11">
        <v>0</v>
      </c>
      <c r="M10" s="11" t="s">
        <v>216</v>
      </c>
      <c r="N10" s="11">
        <v>33</v>
      </c>
      <c r="O10" s="11" t="s">
        <v>166</v>
      </c>
      <c r="P10" s="11" t="s">
        <v>168</v>
      </c>
      <c r="Q10" s="11">
        <v>1</v>
      </c>
      <c r="R10" s="11">
        <v>1</v>
      </c>
      <c r="S10" s="11" t="s">
        <v>168</v>
      </c>
      <c r="T10" s="11" t="s">
        <v>172</v>
      </c>
      <c r="U10" s="11" t="s">
        <v>194</v>
      </c>
      <c r="V10" s="11" t="s">
        <v>194</v>
      </c>
      <c r="W10" s="11" t="s">
        <v>170</v>
      </c>
      <c r="X10" s="11" t="s">
        <v>169</v>
      </c>
      <c r="Y10" s="28">
        <v>1.1863013698630136</v>
      </c>
      <c r="Z10" s="11" t="s">
        <v>173</v>
      </c>
      <c r="AA10" s="11">
        <v>170</v>
      </c>
      <c r="AB10" s="11" t="s">
        <v>174</v>
      </c>
      <c r="AC10" s="11" t="s">
        <v>174</v>
      </c>
      <c r="AD10" s="11">
        <v>240</v>
      </c>
      <c r="AE10" s="11">
        <v>60</v>
      </c>
      <c r="AF10" s="11">
        <v>60</v>
      </c>
      <c r="AG10" s="11">
        <v>2</v>
      </c>
      <c r="AH10" s="11">
        <v>200</v>
      </c>
      <c r="AI10" s="11">
        <v>95</v>
      </c>
      <c r="AJ10" s="11" t="s">
        <v>175</v>
      </c>
      <c r="AK10" s="11" t="s">
        <v>176</v>
      </c>
      <c r="AL10" s="11" t="s">
        <v>167</v>
      </c>
      <c r="AM10" s="11" t="s">
        <v>167</v>
      </c>
      <c r="AN10" s="11" t="s">
        <v>167</v>
      </c>
      <c r="AO10" s="11" t="s">
        <v>167</v>
      </c>
      <c r="AP10" s="11" t="s">
        <v>167</v>
      </c>
      <c r="AQ10" s="11" t="s">
        <v>167</v>
      </c>
      <c r="BC10" s="11" t="s">
        <v>181</v>
      </c>
      <c r="BE10" s="11" t="s">
        <v>181</v>
      </c>
      <c r="BG10" s="11" t="s">
        <v>181</v>
      </c>
      <c r="BJ10" s="11" t="s">
        <v>181</v>
      </c>
      <c r="BK10" s="11" t="s">
        <v>181</v>
      </c>
      <c r="BL10" s="11" t="s">
        <v>181</v>
      </c>
      <c r="BP10" s="11" t="s">
        <v>167</v>
      </c>
      <c r="BR10" s="11" t="s">
        <v>168</v>
      </c>
      <c r="BS10" s="11" t="s">
        <v>181</v>
      </c>
      <c r="BT10" s="11" t="s">
        <v>168</v>
      </c>
      <c r="BU10" s="11" t="s">
        <v>167</v>
      </c>
      <c r="BV10" s="11" t="s">
        <v>168</v>
      </c>
      <c r="BW10" s="11" t="s">
        <v>168</v>
      </c>
      <c r="BX10" s="11" t="s">
        <v>182</v>
      </c>
      <c r="BY10" s="11" t="s">
        <v>182</v>
      </c>
      <c r="BZ10" s="11" t="s">
        <v>182</v>
      </c>
      <c r="CA10" s="11" t="s">
        <v>182</v>
      </c>
      <c r="CB10" s="11" t="s">
        <v>164</v>
      </c>
      <c r="CC10" s="11" t="s">
        <v>164</v>
      </c>
      <c r="CD10" s="11" t="s">
        <v>164</v>
      </c>
      <c r="CE10" s="11" t="s">
        <v>177</v>
      </c>
      <c r="CF10" s="11" t="s">
        <v>177</v>
      </c>
      <c r="CG10" s="11" t="s">
        <v>164</v>
      </c>
      <c r="CH10" s="11" t="s">
        <v>164</v>
      </c>
      <c r="CI10" s="11" t="s">
        <v>164</v>
      </c>
      <c r="CJ10" s="11" t="s">
        <v>178</v>
      </c>
      <c r="CK10" s="11" t="s">
        <v>168</v>
      </c>
    </row>
    <row r="11" spans="1:89" s="11" customFormat="1" x14ac:dyDescent="0.35">
      <c r="A11" s="10">
        <v>8</v>
      </c>
      <c r="B11" s="11" t="s">
        <v>164</v>
      </c>
      <c r="C11" s="11" t="s">
        <v>165</v>
      </c>
      <c r="D11" s="11">
        <v>10</v>
      </c>
      <c r="E11" s="11">
        <v>70</v>
      </c>
      <c r="F11" s="11">
        <v>0</v>
      </c>
      <c r="G11" s="11">
        <v>0</v>
      </c>
      <c r="H11" s="11">
        <v>15</v>
      </c>
      <c r="I11" s="11">
        <v>5</v>
      </c>
      <c r="J11" s="11">
        <v>0</v>
      </c>
      <c r="K11" s="11">
        <v>0</v>
      </c>
      <c r="L11" s="11">
        <v>0</v>
      </c>
      <c r="M11" s="11" t="s">
        <v>216</v>
      </c>
      <c r="N11" s="11">
        <v>24</v>
      </c>
      <c r="O11" s="11" t="s">
        <v>166</v>
      </c>
      <c r="P11" s="11" t="s">
        <v>167</v>
      </c>
      <c r="Q11" s="11">
        <v>0</v>
      </c>
      <c r="R11" s="11">
        <v>5</v>
      </c>
      <c r="S11" s="11" t="s">
        <v>168</v>
      </c>
      <c r="T11" s="11" t="s">
        <v>195</v>
      </c>
      <c r="U11" s="11" t="s">
        <v>171</v>
      </c>
      <c r="V11" s="11" t="s">
        <v>194</v>
      </c>
      <c r="W11" s="11" t="s">
        <v>172</v>
      </c>
      <c r="X11" s="11" t="s">
        <v>170</v>
      </c>
      <c r="Y11" s="28">
        <v>0.76712328767123283</v>
      </c>
      <c r="Z11" s="11" t="s">
        <v>173</v>
      </c>
      <c r="AA11" s="11">
        <v>500</v>
      </c>
      <c r="AB11" s="11" t="s">
        <v>174</v>
      </c>
      <c r="AC11" s="11" t="s">
        <v>174</v>
      </c>
      <c r="AD11" s="11">
        <v>40</v>
      </c>
      <c r="AE11" s="11">
        <v>6</v>
      </c>
      <c r="AF11" s="11">
        <v>6</v>
      </c>
      <c r="AG11" s="11">
        <v>6</v>
      </c>
      <c r="AH11" s="11">
        <v>800</v>
      </c>
      <c r="AI11" s="11">
        <v>100</v>
      </c>
      <c r="AJ11" s="11" t="s">
        <v>175</v>
      </c>
      <c r="AK11" s="11" t="s">
        <v>176</v>
      </c>
      <c r="AL11" s="11" t="s">
        <v>167</v>
      </c>
      <c r="AM11" s="11" t="s">
        <v>167</v>
      </c>
      <c r="AN11" s="11" t="s">
        <v>168</v>
      </c>
      <c r="AO11" s="11" t="s">
        <v>168</v>
      </c>
      <c r="AP11" s="11" t="s">
        <v>168</v>
      </c>
      <c r="AT11" s="11" t="s">
        <v>168</v>
      </c>
      <c r="AU11" s="11" t="s">
        <v>167</v>
      </c>
      <c r="AV11" s="11" t="s">
        <v>167</v>
      </c>
      <c r="AY11" s="11" t="s">
        <v>168</v>
      </c>
      <c r="AZ11" s="11" t="s">
        <v>167</v>
      </c>
      <c r="BA11" s="11" t="s">
        <v>167</v>
      </c>
      <c r="BB11" s="11">
        <f>COUNTIF(AW11:BA11,"Yes")</f>
        <v>1</v>
      </c>
      <c r="BC11" s="11" t="s">
        <v>168</v>
      </c>
      <c r="BD11" s="11">
        <v>10</v>
      </c>
      <c r="BE11" s="11" t="s">
        <v>167</v>
      </c>
      <c r="BG11" s="11" t="s">
        <v>168</v>
      </c>
      <c r="BH11" s="11" t="s">
        <v>189</v>
      </c>
      <c r="BI11" s="11" t="s">
        <v>190</v>
      </c>
      <c r="BJ11" s="11" t="s">
        <v>167</v>
      </c>
      <c r="BK11" s="11" t="s">
        <v>167</v>
      </c>
      <c r="BL11" s="11" t="s">
        <v>167</v>
      </c>
      <c r="BP11" s="11" t="s">
        <v>167</v>
      </c>
      <c r="BR11" s="11" t="s">
        <v>168</v>
      </c>
      <c r="BS11" s="11" t="s">
        <v>168</v>
      </c>
      <c r="BT11" s="11" t="s">
        <v>168</v>
      </c>
      <c r="BU11" s="11" t="s">
        <v>167</v>
      </c>
      <c r="BV11" s="11" t="s">
        <v>168</v>
      </c>
      <c r="BW11" s="11" t="s">
        <v>167</v>
      </c>
      <c r="BX11" s="11" t="s">
        <v>182</v>
      </c>
      <c r="BY11" s="11" t="s">
        <v>182</v>
      </c>
      <c r="BZ11" s="11" t="s">
        <v>182</v>
      </c>
      <c r="CA11" s="11" t="s">
        <v>182</v>
      </c>
      <c r="CB11" s="11" t="s">
        <v>164</v>
      </c>
      <c r="CC11" s="11" t="s">
        <v>164</v>
      </c>
      <c r="CD11" s="11" t="s">
        <v>182</v>
      </c>
      <c r="CE11" s="11" t="s">
        <v>182</v>
      </c>
      <c r="CF11" s="11" t="s">
        <v>182</v>
      </c>
      <c r="CG11" s="11" t="s">
        <v>177</v>
      </c>
      <c r="CH11" s="11" t="s">
        <v>177</v>
      </c>
      <c r="CI11" s="11" t="s">
        <v>177</v>
      </c>
      <c r="CJ11" s="11" t="s">
        <v>178</v>
      </c>
      <c r="CK11" s="11" t="s">
        <v>168</v>
      </c>
    </row>
    <row r="12" spans="1:89" s="11" customFormat="1" x14ac:dyDescent="0.35">
      <c r="A12" s="10">
        <v>9</v>
      </c>
      <c r="B12" s="11" t="s">
        <v>164</v>
      </c>
      <c r="C12" s="11" t="s">
        <v>165</v>
      </c>
      <c r="D12" s="11">
        <v>25</v>
      </c>
      <c r="E12" s="11">
        <v>37</v>
      </c>
      <c r="F12" s="11">
        <v>0</v>
      </c>
      <c r="G12" s="11">
        <v>3</v>
      </c>
      <c r="H12" s="11">
        <v>35</v>
      </c>
      <c r="I12" s="11">
        <v>0</v>
      </c>
      <c r="J12" s="11">
        <v>0</v>
      </c>
      <c r="K12" s="11">
        <v>0</v>
      </c>
      <c r="L12" s="11">
        <v>0</v>
      </c>
      <c r="M12" s="11" t="s">
        <v>216</v>
      </c>
      <c r="N12" s="11">
        <v>30</v>
      </c>
      <c r="O12" s="11" t="s">
        <v>166</v>
      </c>
      <c r="P12" s="11" t="s">
        <v>168</v>
      </c>
      <c r="Q12" s="11">
        <v>0</v>
      </c>
      <c r="R12" s="11">
        <v>0</v>
      </c>
      <c r="S12" s="11" t="s">
        <v>167</v>
      </c>
      <c r="T12" s="11" t="s">
        <v>172</v>
      </c>
      <c r="U12" s="11" t="s">
        <v>171</v>
      </c>
      <c r="V12" s="11" t="s">
        <v>171</v>
      </c>
      <c r="W12" s="11" t="s">
        <v>172</v>
      </c>
      <c r="X12" s="11" t="s">
        <v>170</v>
      </c>
      <c r="Y12" s="28">
        <v>1.8547945205479452</v>
      </c>
      <c r="Z12" s="11" t="s">
        <v>173</v>
      </c>
      <c r="AA12" s="11">
        <v>120</v>
      </c>
      <c r="AB12" s="11" t="s">
        <v>174</v>
      </c>
      <c r="AC12" s="11" t="s">
        <v>174</v>
      </c>
      <c r="AD12" s="11">
        <v>180</v>
      </c>
      <c r="AE12" s="11">
        <v>120</v>
      </c>
      <c r="AF12" s="11">
        <v>120</v>
      </c>
      <c r="AG12" s="11">
        <v>2</v>
      </c>
      <c r="AH12" s="11">
        <v>150</v>
      </c>
      <c r="AI12" s="11">
        <v>70</v>
      </c>
      <c r="AJ12" s="11" t="s">
        <v>193</v>
      </c>
      <c r="AK12" s="11" t="s">
        <v>176</v>
      </c>
      <c r="AL12" s="11" t="s">
        <v>167</v>
      </c>
      <c r="AM12" s="11" t="s">
        <v>167</v>
      </c>
      <c r="AN12" s="11" t="s">
        <v>167</v>
      </c>
      <c r="AO12" s="11" t="s">
        <v>167</v>
      </c>
      <c r="AP12" s="11" t="s">
        <v>167</v>
      </c>
      <c r="AQ12" s="11" t="s">
        <v>167</v>
      </c>
      <c r="BC12" s="11" t="s">
        <v>181</v>
      </c>
      <c r="BE12" s="11" t="s">
        <v>181</v>
      </c>
      <c r="BG12" s="11" t="s">
        <v>181</v>
      </c>
      <c r="BJ12" s="11" t="s">
        <v>181</v>
      </c>
      <c r="BK12" s="11" t="s">
        <v>181</v>
      </c>
      <c r="BL12" s="11" t="s">
        <v>181</v>
      </c>
      <c r="BP12" s="11" t="s">
        <v>167</v>
      </c>
      <c r="BR12" s="11" t="s">
        <v>167</v>
      </c>
      <c r="BS12" s="11" t="s">
        <v>167</v>
      </c>
      <c r="BT12" s="11" t="s">
        <v>167</v>
      </c>
      <c r="BU12" s="11" t="s">
        <v>181</v>
      </c>
      <c r="BV12" s="11" t="s">
        <v>168</v>
      </c>
      <c r="BW12" s="11" t="s">
        <v>181</v>
      </c>
      <c r="BX12" s="11" t="s">
        <v>182</v>
      </c>
      <c r="BY12" s="11" t="s">
        <v>182</v>
      </c>
      <c r="BZ12" s="11" t="s">
        <v>182</v>
      </c>
      <c r="CA12" s="11" t="s">
        <v>182</v>
      </c>
      <c r="CB12" s="11" t="s">
        <v>164</v>
      </c>
      <c r="CC12" s="11" t="s">
        <v>164</v>
      </c>
      <c r="CD12" s="11" t="s">
        <v>182</v>
      </c>
      <c r="CE12" s="11" t="s">
        <v>182</v>
      </c>
      <c r="CF12" s="11" t="s">
        <v>182</v>
      </c>
      <c r="CG12" s="11" t="s">
        <v>164</v>
      </c>
      <c r="CH12" s="11" t="s">
        <v>177</v>
      </c>
      <c r="CI12" s="11" t="s">
        <v>164</v>
      </c>
      <c r="CJ12" s="11" t="s">
        <v>178</v>
      </c>
      <c r="CK12" s="11" t="s">
        <v>168</v>
      </c>
    </row>
    <row r="13" spans="1:89" s="11" customFormat="1" ht="14.15" customHeight="1" x14ac:dyDescent="0.35">
      <c r="A13" s="10">
        <v>10</v>
      </c>
      <c r="B13" s="11" t="s">
        <v>164</v>
      </c>
      <c r="C13" s="11" t="s">
        <v>165</v>
      </c>
      <c r="D13" s="11">
        <v>0</v>
      </c>
      <c r="E13" s="11">
        <v>80</v>
      </c>
      <c r="F13" s="11">
        <v>0</v>
      </c>
      <c r="G13" s="11">
        <v>20</v>
      </c>
      <c r="H13" s="11">
        <v>0</v>
      </c>
      <c r="I13" s="11">
        <v>0</v>
      </c>
      <c r="J13" s="11">
        <v>0</v>
      </c>
      <c r="K13" s="11">
        <v>0</v>
      </c>
      <c r="L13" s="11">
        <v>0</v>
      </c>
      <c r="M13" s="11" t="s">
        <v>211</v>
      </c>
      <c r="N13" s="11">
        <v>22</v>
      </c>
      <c r="O13" s="11" t="s">
        <v>166</v>
      </c>
      <c r="P13" s="11" t="s">
        <v>167</v>
      </c>
      <c r="Q13" s="11">
        <v>0</v>
      </c>
      <c r="R13" s="11">
        <v>0</v>
      </c>
      <c r="S13" s="11" t="s">
        <v>168</v>
      </c>
      <c r="T13" s="11" t="s">
        <v>172</v>
      </c>
      <c r="U13" s="11" t="s">
        <v>194</v>
      </c>
      <c r="V13" s="11" t="s">
        <v>194</v>
      </c>
      <c r="W13" s="11" t="s">
        <v>170</v>
      </c>
      <c r="X13" s="11" t="s">
        <v>170</v>
      </c>
      <c r="Y13" s="28">
        <v>2.5232876712328767</v>
      </c>
      <c r="Z13" s="11" t="s">
        <v>173</v>
      </c>
      <c r="AA13" s="11">
        <v>50</v>
      </c>
      <c r="AB13" s="11" t="s">
        <v>174</v>
      </c>
      <c r="AC13" s="11" t="s">
        <v>174</v>
      </c>
      <c r="AD13" s="11">
        <v>7</v>
      </c>
      <c r="AE13" s="11">
        <v>7</v>
      </c>
      <c r="AF13" s="11">
        <v>7</v>
      </c>
      <c r="AG13" s="11">
        <v>15</v>
      </c>
      <c r="AH13" s="11">
        <v>800</v>
      </c>
      <c r="AI13" s="11">
        <v>7</v>
      </c>
      <c r="AJ13" s="11" t="s">
        <v>193</v>
      </c>
      <c r="AK13" s="11" t="s">
        <v>176</v>
      </c>
      <c r="AL13" s="11" t="s">
        <v>167</v>
      </c>
      <c r="AM13" s="11" t="s">
        <v>167</v>
      </c>
      <c r="AN13" s="11" t="s">
        <v>167</v>
      </c>
      <c r="AO13" s="11" t="s">
        <v>167</v>
      </c>
      <c r="AP13" s="11" t="s">
        <v>167</v>
      </c>
      <c r="AQ13" s="11" t="s">
        <v>167</v>
      </c>
      <c r="BC13" s="11" t="s">
        <v>167</v>
      </c>
      <c r="BE13" s="11" t="s">
        <v>167</v>
      </c>
      <c r="BG13" s="11" t="s">
        <v>167</v>
      </c>
      <c r="BJ13" s="11" t="s">
        <v>167</v>
      </c>
      <c r="BK13" s="11" t="s">
        <v>167</v>
      </c>
      <c r="BL13" s="11" t="s">
        <v>167</v>
      </c>
      <c r="BP13" s="11" t="s">
        <v>167</v>
      </c>
      <c r="BR13" s="11" t="s">
        <v>168</v>
      </c>
      <c r="BS13" s="11" t="s">
        <v>168</v>
      </c>
      <c r="BT13" s="11" t="s">
        <v>168</v>
      </c>
      <c r="BU13" s="11" t="s">
        <v>167</v>
      </c>
      <c r="BV13" s="11" t="s">
        <v>168</v>
      </c>
      <c r="BW13" s="11" t="s">
        <v>168</v>
      </c>
      <c r="BX13" s="11" t="s">
        <v>182</v>
      </c>
      <c r="BY13" s="11" t="s">
        <v>182</v>
      </c>
      <c r="BZ13" s="11" t="s">
        <v>164</v>
      </c>
      <c r="CA13" s="11" t="s">
        <v>164</v>
      </c>
      <c r="CB13" s="11" t="s">
        <v>164</v>
      </c>
      <c r="CC13" s="11" t="s">
        <v>164</v>
      </c>
      <c r="CD13" s="11" t="s">
        <v>164</v>
      </c>
      <c r="CE13" s="11" t="s">
        <v>164</v>
      </c>
      <c r="CF13" s="11" t="s">
        <v>164</v>
      </c>
      <c r="CG13" s="11" t="s">
        <v>164</v>
      </c>
      <c r="CH13" s="11" t="s">
        <v>164</v>
      </c>
      <c r="CI13" s="11" t="s">
        <v>164</v>
      </c>
      <c r="CJ13" s="11" t="s">
        <v>178</v>
      </c>
      <c r="CK13" s="11" t="s">
        <v>168</v>
      </c>
    </row>
    <row r="14" spans="1:89" s="11" customFormat="1" x14ac:dyDescent="0.35">
      <c r="A14" s="10">
        <v>11</v>
      </c>
      <c r="B14" s="11" t="s">
        <v>164</v>
      </c>
      <c r="C14" s="11" t="s">
        <v>165</v>
      </c>
      <c r="D14" s="11">
        <v>15</v>
      </c>
      <c r="E14" s="11">
        <v>25</v>
      </c>
      <c r="F14" s="11">
        <v>0</v>
      </c>
      <c r="G14" s="11">
        <v>0</v>
      </c>
      <c r="H14" s="11">
        <v>60</v>
      </c>
      <c r="I14" s="11">
        <v>0</v>
      </c>
      <c r="J14" s="11">
        <v>0</v>
      </c>
      <c r="K14" s="11">
        <v>0</v>
      </c>
      <c r="L14" s="11">
        <v>0</v>
      </c>
      <c r="M14" s="11" t="s">
        <v>216</v>
      </c>
      <c r="N14" s="11">
        <v>38</v>
      </c>
      <c r="O14" s="11" t="s">
        <v>166</v>
      </c>
      <c r="P14" s="11" t="s">
        <v>168</v>
      </c>
      <c r="Q14" s="11">
        <v>1</v>
      </c>
      <c r="R14" s="11">
        <v>4</v>
      </c>
      <c r="S14" s="11" t="s">
        <v>167</v>
      </c>
      <c r="T14" s="11" t="s">
        <v>172</v>
      </c>
      <c r="U14" s="11" t="s">
        <v>169</v>
      </c>
      <c r="V14" s="11" t="s">
        <v>169</v>
      </c>
      <c r="W14" s="11" t="s">
        <v>172</v>
      </c>
      <c r="X14" s="11" t="s">
        <v>170</v>
      </c>
      <c r="Y14" s="28">
        <v>6.1917808219178081</v>
      </c>
      <c r="Z14" s="11" t="s">
        <v>173</v>
      </c>
      <c r="AA14" s="11">
        <v>113</v>
      </c>
      <c r="AB14" s="11" t="s">
        <v>174</v>
      </c>
      <c r="AC14" s="11" t="s">
        <v>174</v>
      </c>
      <c r="AD14" s="11">
        <v>180</v>
      </c>
      <c r="AE14" s="11">
        <v>30</v>
      </c>
      <c r="AF14" s="11">
        <v>30</v>
      </c>
      <c r="AG14" s="11">
        <v>3</v>
      </c>
      <c r="AH14" s="11">
        <v>200</v>
      </c>
      <c r="AI14" s="11">
        <v>60</v>
      </c>
      <c r="AJ14" s="11" t="s">
        <v>175</v>
      </c>
      <c r="AK14" s="11" t="s">
        <v>188</v>
      </c>
      <c r="AL14" s="11" t="s">
        <v>168</v>
      </c>
      <c r="AM14" s="11" t="s">
        <v>168</v>
      </c>
      <c r="AN14" s="11" t="s">
        <v>167</v>
      </c>
      <c r="AO14" s="11" t="s">
        <v>168</v>
      </c>
      <c r="AP14" s="11" t="s">
        <v>168</v>
      </c>
      <c r="AR14" s="11" t="s">
        <v>167</v>
      </c>
      <c r="AS14" s="11" t="s">
        <v>167</v>
      </c>
      <c r="AU14" s="11" t="s">
        <v>167</v>
      </c>
      <c r="AV14" s="11" t="s">
        <v>167</v>
      </c>
      <c r="AW14" s="11" t="s">
        <v>168</v>
      </c>
      <c r="AX14" s="11" t="s">
        <v>167</v>
      </c>
      <c r="AZ14" s="11" t="s">
        <v>168</v>
      </c>
      <c r="BA14" s="11" t="s">
        <v>167</v>
      </c>
      <c r="BB14" s="11">
        <f>COUNTIF(AW14:BA14,"Yes")</f>
        <v>2</v>
      </c>
      <c r="BC14" s="11" t="s">
        <v>167</v>
      </c>
      <c r="BE14" s="11" t="s">
        <v>167</v>
      </c>
      <c r="BG14" s="11" t="s">
        <v>167</v>
      </c>
      <c r="BJ14" s="11" t="s">
        <v>167</v>
      </c>
      <c r="BK14" s="11" t="s">
        <v>181</v>
      </c>
      <c r="BL14" s="11" t="s">
        <v>167</v>
      </c>
      <c r="BP14" s="11" t="s">
        <v>167</v>
      </c>
      <c r="BR14" s="11" t="s">
        <v>167</v>
      </c>
      <c r="BS14" s="11" t="s">
        <v>167</v>
      </c>
      <c r="BT14" s="11" t="s">
        <v>168</v>
      </c>
      <c r="BU14" s="11" t="s">
        <v>167</v>
      </c>
      <c r="BV14" s="11" t="s">
        <v>167</v>
      </c>
      <c r="BW14" s="11" t="s">
        <v>167</v>
      </c>
      <c r="BX14" s="11" t="s">
        <v>196</v>
      </c>
      <c r="BY14" s="11" t="s">
        <v>196</v>
      </c>
      <c r="BZ14" s="11" t="s">
        <v>196</v>
      </c>
      <c r="CA14" s="11" t="s">
        <v>196</v>
      </c>
      <c r="CB14" s="11" t="s">
        <v>196</v>
      </c>
      <c r="CC14" s="11" t="s">
        <v>182</v>
      </c>
      <c r="CD14" s="11" t="s">
        <v>196</v>
      </c>
      <c r="CE14" s="11" t="s">
        <v>196</v>
      </c>
      <c r="CF14" s="11" t="s">
        <v>164</v>
      </c>
      <c r="CG14" s="11" t="s">
        <v>182</v>
      </c>
      <c r="CH14" s="11" t="s">
        <v>164</v>
      </c>
      <c r="CI14" s="11" t="s">
        <v>177</v>
      </c>
      <c r="CJ14" s="11" t="s">
        <v>178</v>
      </c>
      <c r="CK14" s="11" t="s">
        <v>168</v>
      </c>
    </row>
    <row r="15" spans="1:89" s="11" customFormat="1" x14ac:dyDescent="0.35">
      <c r="A15" s="10">
        <v>12</v>
      </c>
      <c r="B15" s="11" t="s">
        <v>164</v>
      </c>
      <c r="C15" s="11" t="s">
        <v>165</v>
      </c>
      <c r="D15" s="11">
        <v>10</v>
      </c>
      <c r="E15" s="11">
        <v>20</v>
      </c>
      <c r="F15" s="11">
        <v>20</v>
      </c>
      <c r="G15" s="11">
        <v>0</v>
      </c>
      <c r="H15" s="11">
        <v>15</v>
      </c>
      <c r="I15" s="11">
        <v>25</v>
      </c>
      <c r="J15" s="11">
        <v>5</v>
      </c>
      <c r="K15" s="11">
        <v>5</v>
      </c>
      <c r="L15" s="11">
        <v>0</v>
      </c>
      <c r="M15" s="11" t="s">
        <v>215</v>
      </c>
      <c r="N15" s="11">
        <v>28</v>
      </c>
      <c r="O15" s="11" t="s">
        <v>183</v>
      </c>
      <c r="P15" s="11" t="s">
        <v>168</v>
      </c>
      <c r="Q15" s="11">
        <v>5</v>
      </c>
      <c r="R15" s="11">
        <v>1</v>
      </c>
      <c r="S15" s="11" t="s">
        <v>167</v>
      </c>
      <c r="T15" s="11" t="s">
        <v>172</v>
      </c>
      <c r="U15" s="11" t="s">
        <v>169</v>
      </c>
      <c r="V15" s="11" t="s">
        <v>171</v>
      </c>
      <c r="W15" s="11" t="s">
        <v>172</v>
      </c>
      <c r="X15" s="11" t="s">
        <v>170</v>
      </c>
      <c r="Y15" s="28">
        <v>2.6301369863013697</v>
      </c>
      <c r="Z15" s="11" t="s">
        <v>173</v>
      </c>
      <c r="AA15" s="11">
        <v>3</v>
      </c>
      <c r="AB15" s="11" t="s">
        <v>174</v>
      </c>
      <c r="AC15" s="11" t="s">
        <v>197</v>
      </c>
      <c r="AD15" s="11">
        <v>120</v>
      </c>
      <c r="AE15" s="11">
        <v>60</v>
      </c>
      <c r="AF15" s="11">
        <v>60</v>
      </c>
      <c r="AG15" s="11">
        <v>2</v>
      </c>
      <c r="AH15" s="11">
        <v>110</v>
      </c>
      <c r="AI15" s="11">
        <v>10</v>
      </c>
      <c r="AJ15" s="11" t="s">
        <v>175</v>
      </c>
      <c r="AK15" s="11" t="s">
        <v>176</v>
      </c>
      <c r="AL15" s="11" t="s">
        <v>167</v>
      </c>
      <c r="AM15" s="11" t="s">
        <v>167</v>
      </c>
      <c r="AN15" s="11" t="s">
        <v>168</v>
      </c>
      <c r="AO15" s="11" t="s">
        <v>167</v>
      </c>
      <c r="AP15" s="11" t="s">
        <v>167</v>
      </c>
      <c r="AT15" s="11" t="s">
        <v>167</v>
      </c>
      <c r="AY15" s="11" t="s">
        <v>167</v>
      </c>
      <c r="BB15" s="11">
        <f>COUNTIF(AW15:BA15,"Yes")</f>
        <v>0</v>
      </c>
      <c r="BC15" s="11" t="s">
        <v>181</v>
      </c>
      <c r="BE15" s="11" t="s">
        <v>181</v>
      </c>
      <c r="BG15" s="11" t="s">
        <v>181</v>
      </c>
      <c r="BJ15" s="11" t="s">
        <v>181</v>
      </c>
      <c r="BK15" s="11" t="s">
        <v>181</v>
      </c>
      <c r="BL15" s="11" t="s">
        <v>181</v>
      </c>
      <c r="BP15" s="11" t="s">
        <v>167</v>
      </c>
      <c r="BR15" s="11" t="s">
        <v>167</v>
      </c>
      <c r="BS15" s="11" t="s">
        <v>167</v>
      </c>
      <c r="BT15" s="11" t="s">
        <v>167</v>
      </c>
      <c r="BU15" s="11" t="s">
        <v>167</v>
      </c>
      <c r="BV15" s="11" t="s">
        <v>168</v>
      </c>
      <c r="BW15" s="11" t="s">
        <v>167</v>
      </c>
      <c r="BX15" s="11" t="s">
        <v>182</v>
      </c>
      <c r="BY15" s="11" t="s">
        <v>182</v>
      </c>
      <c r="BZ15" s="11" t="s">
        <v>182</v>
      </c>
      <c r="CA15" s="11" t="s">
        <v>182</v>
      </c>
      <c r="CB15" s="11" t="s">
        <v>164</v>
      </c>
      <c r="CC15" s="11" t="s">
        <v>182</v>
      </c>
      <c r="CD15" s="11" t="s">
        <v>182</v>
      </c>
      <c r="CE15" s="11" t="s">
        <v>182</v>
      </c>
      <c r="CF15" s="11" t="s">
        <v>182</v>
      </c>
      <c r="CG15" s="11" t="s">
        <v>182</v>
      </c>
      <c r="CH15" s="11" t="s">
        <v>177</v>
      </c>
      <c r="CI15" s="11" t="s">
        <v>164</v>
      </c>
      <c r="CJ15" s="11" t="s">
        <v>198</v>
      </c>
      <c r="CK15" s="11" t="s">
        <v>167</v>
      </c>
    </row>
    <row r="16" spans="1:89" s="11" customFormat="1" x14ac:dyDescent="0.35">
      <c r="A16" s="10">
        <v>13</v>
      </c>
      <c r="B16" s="11" t="s">
        <v>164</v>
      </c>
      <c r="C16" s="11" t="s">
        <v>165</v>
      </c>
      <c r="D16" s="11">
        <v>0</v>
      </c>
      <c r="E16" s="11">
        <v>30</v>
      </c>
      <c r="F16" s="11">
        <v>40</v>
      </c>
      <c r="G16" s="11">
        <v>0</v>
      </c>
      <c r="H16" s="11">
        <v>0</v>
      </c>
      <c r="I16" s="11">
        <v>30</v>
      </c>
      <c r="J16" s="11">
        <v>0</v>
      </c>
      <c r="K16" s="11">
        <v>0</v>
      </c>
      <c r="L16" s="11">
        <v>0</v>
      </c>
      <c r="M16" s="11" t="s">
        <v>215</v>
      </c>
      <c r="N16" s="11">
        <v>31</v>
      </c>
      <c r="O16" s="11" t="s">
        <v>166</v>
      </c>
      <c r="P16" s="11" t="s">
        <v>168</v>
      </c>
      <c r="Q16" s="11">
        <v>6</v>
      </c>
      <c r="R16" s="11">
        <v>0</v>
      </c>
      <c r="S16" s="11" t="s">
        <v>168</v>
      </c>
      <c r="T16" s="11" t="s">
        <v>169</v>
      </c>
      <c r="U16" s="11" t="s">
        <v>171</v>
      </c>
      <c r="V16" s="11" t="s">
        <v>171</v>
      </c>
      <c r="W16" s="11" t="s">
        <v>172</v>
      </c>
      <c r="X16" s="11" t="s">
        <v>172</v>
      </c>
      <c r="Y16" s="28">
        <v>4.5232876712328771</v>
      </c>
      <c r="Z16" s="11" t="s">
        <v>173</v>
      </c>
      <c r="AA16" s="11">
        <v>10</v>
      </c>
      <c r="AB16" s="11" t="s">
        <v>174</v>
      </c>
      <c r="AC16" s="11" t="s">
        <v>199</v>
      </c>
      <c r="AD16" s="11">
        <v>360</v>
      </c>
      <c r="AE16" s="11">
        <v>60</v>
      </c>
      <c r="AF16" s="11">
        <v>60</v>
      </c>
      <c r="AG16" s="11">
        <v>4</v>
      </c>
      <c r="AH16" s="11">
        <v>200</v>
      </c>
      <c r="AI16" s="11">
        <v>20</v>
      </c>
      <c r="AJ16" s="11" t="s">
        <v>193</v>
      </c>
      <c r="AK16" s="11" t="s">
        <v>176</v>
      </c>
      <c r="AL16" s="11" t="s">
        <v>167</v>
      </c>
      <c r="AM16" s="11" t="s">
        <v>167</v>
      </c>
      <c r="AN16" s="11" t="s">
        <v>167</v>
      </c>
      <c r="AO16" s="11" t="s">
        <v>167</v>
      </c>
      <c r="AP16" s="11" t="s">
        <v>167</v>
      </c>
      <c r="AQ16" s="11" t="s">
        <v>167</v>
      </c>
      <c r="BC16" s="11" t="s">
        <v>167</v>
      </c>
      <c r="BE16" s="11" t="s">
        <v>167</v>
      </c>
      <c r="BG16" s="11" t="s">
        <v>167</v>
      </c>
      <c r="BJ16" s="11" t="s">
        <v>167</v>
      </c>
      <c r="BK16" s="11" t="s">
        <v>167</v>
      </c>
      <c r="BL16" s="11" t="s">
        <v>167</v>
      </c>
      <c r="BP16" s="11" t="s">
        <v>167</v>
      </c>
      <c r="BR16" s="11" t="s">
        <v>168</v>
      </c>
      <c r="BS16" s="11" t="s">
        <v>181</v>
      </c>
      <c r="BT16" s="11" t="s">
        <v>168</v>
      </c>
      <c r="BU16" s="11" t="s">
        <v>168</v>
      </c>
      <c r="BV16" s="11" t="s">
        <v>167</v>
      </c>
      <c r="BW16" s="11" t="s">
        <v>167</v>
      </c>
      <c r="BX16" s="11" t="s">
        <v>182</v>
      </c>
      <c r="BY16" s="11" t="s">
        <v>182</v>
      </c>
      <c r="BZ16" s="11" t="s">
        <v>182</v>
      </c>
      <c r="CA16" s="11" t="s">
        <v>182</v>
      </c>
      <c r="CB16" s="11" t="s">
        <v>192</v>
      </c>
      <c r="CC16" s="11" t="s">
        <v>182</v>
      </c>
      <c r="CD16" s="11" t="s">
        <v>182</v>
      </c>
      <c r="CE16" s="11" t="s">
        <v>182</v>
      </c>
      <c r="CF16" s="11" t="s">
        <v>182</v>
      </c>
      <c r="CG16" s="11" t="s">
        <v>164</v>
      </c>
      <c r="CH16" s="11" t="s">
        <v>164</v>
      </c>
      <c r="CI16" s="11" t="s">
        <v>164</v>
      </c>
      <c r="CJ16" s="11" t="s">
        <v>198</v>
      </c>
      <c r="CK16" s="11" t="s">
        <v>168</v>
      </c>
    </row>
    <row r="17" spans="1:89" s="11" customFormat="1" x14ac:dyDescent="0.35">
      <c r="A17" s="10">
        <v>14</v>
      </c>
      <c r="B17" s="11" t="s">
        <v>164</v>
      </c>
      <c r="C17" s="11" t="s">
        <v>165</v>
      </c>
      <c r="D17" s="11">
        <v>0</v>
      </c>
      <c r="E17" s="11">
        <v>50</v>
      </c>
      <c r="F17" s="11">
        <v>0</v>
      </c>
      <c r="G17" s="11">
        <v>40</v>
      </c>
      <c r="H17" s="11">
        <v>0</v>
      </c>
      <c r="I17" s="11">
        <v>0</v>
      </c>
      <c r="J17" s="11">
        <v>0</v>
      </c>
      <c r="K17" s="11">
        <v>0</v>
      </c>
      <c r="L17" s="11">
        <v>10</v>
      </c>
      <c r="M17" s="11" t="s">
        <v>215</v>
      </c>
      <c r="N17" s="11">
        <v>39</v>
      </c>
      <c r="O17" s="11" t="s">
        <v>166</v>
      </c>
      <c r="P17" s="11" t="s">
        <v>168</v>
      </c>
      <c r="Q17" s="11">
        <v>0</v>
      </c>
      <c r="R17" s="11">
        <v>2</v>
      </c>
      <c r="S17" s="11" t="s">
        <v>168</v>
      </c>
      <c r="T17" s="11" t="s">
        <v>170</v>
      </c>
      <c r="U17" s="11" t="s">
        <v>171</v>
      </c>
      <c r="V17" s="11" t="s">
        <v>171</v>
      </c>
      <c r="W17" s="11" t="s">
        <v>172</v>
      </c>
      <c r="X17" s="11" t="s">
        <v>170</v>
      </c>
      <c r="Y17" s="28">
        <v>0.35342465753424657</v>
      </c>
      <c r="Z17" s="11" t="s">
        <v>173</v>
      </c>
      <c r="AA17" s="11">
        <v>30</v>
      </c>
      <c r="AB17" s="11" t="s">
        <v>200</v>
      </c>
      <c r="AC17" s="11" t="s">
        <v>200</v>
      </c>
      <c r="AD17" s="11">
        <v>180</v>
      </c>
      <c r="AE17" s="11">
        <v>60</v>
      </c>
      <c r="AF17" s="11">
        <v>60</v>
      </c>
      <c r="AG17" s="11">
        <v>3</v>
      </c>
      <c r="AH17" s="11">
        <v>150</v>
      </c>
      <c r="AI17" s="11">
        <v>20</v>
      </c>
      <c r="AJ17" s="11" t="s">
        <v>201</v>
      </c>
      <c r="AK17" s="11" t="s">
        <v>188</v>
      </c>
      <c r="AL17" s="11" t="s">
        <v>168</v>
      </c>
      <c r="AM17" s="11" t="s">
        <v>168</v>
      </c>
      <c r="AN17" s="11" t="s">
        <v>168</v>
      </c>
      <c r="AO17" s="11" t="s">
        <v>167</v>
      </c>
      <c r="AP17" s="11" t="s">
        <v>167</v>
      </c>
      <c r="AR17" s="11" t="s">
        <v>167</v>
      </c>
      <c r="AS17" s="11" t="s">
        <v>167</v>
      </c>
      <c r="AT17" s="11" t="s">
        <v>167</v>
      </c>
      <c r="AW17" s="11" t="s">
        <v>167</v>
      </c>
      <c r="AX17" s="11" t="s">
        <v>167</v>
      </c>
      <c r="AY17" s="11" t="s">
        <v>168</v>
      </c>
      <c r="BB17" s="11">
        <f t="shared" ref="BB17:BB22" si="0">COUNTIF(AW17:BA17,"Yes")</f>
        <v>1</v>
      </c>
      <c r="BC17" s="11" t="s">
        <v>167</v>
      </c>
      <c r="BE17" s="11" t="s">
        <v>167</v>
      </c>
      <c r="BG17" s="11" t="s">
        <v>167</v>
      </c>
      <c r="BJ17" s="11" t="s">
        <v>167</v>
      </c>
      <c r="BK17" s="11" t="s">
        <v>167</v>
      </c>
      <c r="BL17" s="11" t="s">
        <v>167</v>
      </c>
      <c r="BP17" s="11" t="s">
        <v>167</v>
      </c>
      <c r="BR17" s="11" t="s">
        <v>168</v>
      </c>
      <c r="BS17" s="11" t="s">
        <v>181</v>
      </c>
      <c r="BT17" s="11" t="s">
        <v>168</v>
      </c>
      <c r="BU17" s="11" t="s">
        <v>168</v>
      </c>
      <c r="BV17" s="11" t="s">
        <v>168</v>
      </c>
      <c r="BW17" s="11" t="s">
        <v>168</v>
      </c>
      <c r="BX17" s="11" t="s">
        <v>182</v>
      </c>
      <c r="BY17" s="11" t="s">
        <v>182</v>
      </c>
      <c r="BZ17" s="11" t="s">
        <v>177</v>
      </c>
      <c r="CA17" s="11" t="s">
        <v>164</v>
      </c>
      <c r="CB17" s="11" t="s">
        <v>192</v>
      </c>
      <c r="CC17" s="11" t="s">
        <v>164</v>
      </c>
      <c r="CD17" s="11" t="s">
        <v>182</v>
      </c>
      <c r="CE17" s="11" t="s">
        <v>177</v>
      </c>
      <c r="CF17" s="11" t="s">
        <v>182</v>
      </c>
      <c r="CG17" s="11" t="s">
        <v>177</v>
      </c>
      <c r="CH17" s="11" t="s">
        <v>177</v>
      </c>
      <c r="CI17" s="11" t="s">
        <v>164</v>
      </c>
      <c r="CJ17" s="11" t="s">
        <v>178</v>
      </c>
      <c r="CK17" s="11" t="s">
        <v>168</v>
      </c>
    </row>
    <row r="18" spans="1:89" s="11" customFormat="1" x14ac:dyDescent="0.35">
      <c r="A18" s="10">
        <v>15</v>
      </c>
      <c r="B18" s="11" t="s">
        <v>164</v>
      </c>
      <c r="C18" s="11" t="s">
        <v>165</v>
      </c>
      <c r="D18" s="11">
        <v>5</v>
      </c>
      <c r="E18" s="11">
        <v>60</v>
      </c>
      <c r="F18" s="11">
        <v>0</v>
      </c>
      <c r="G18" s="11">
        <v>0</v>
      </c>
      <c r="H18" s="11">
        <v>35</v>
      </c>
      <c r="I18" s="11">
        <v>0</v>
      </c>
      <c r="J18" s="11">
        <v>0</v>
      </c>
      <c r="K18" s="11">
        <v>0</v>
      </c>
      <c r="L18" s="11">
        <v>0</v>
      </c>
      <c r="M18" s="11" t="s">
        <v>216</v>
      </c>
      <c r="N18" s="11">
        <v>25</v>
      </c>
      <c r="O18" s="11" t="s">
        <v>166</v>
      </c>
      <c r="P18" s="11" t="s">
        <v>168</v>
      </c>
      <c r="Q18" s="11">
        <v>0</v>
      </c>
      <c r="R18" s="11">
        <v>0</v>
      </c>
      <c r="S18" s="11" t="s">
        <v>167</v>
      </c>
      <c r="T18" s="11" t="s">
        <v>172</v>
      </c>
      <c r="U18" s="11" t="s">
        <v>171</v>
      </c>
      <c r="V18" s="11" t="s">
        <v>171</v>
      </c>
      <c r="W18" s="11" t="s">
        <v>172</v>
      </c>
      <c r="X18" s="11" t="s">
        <v>170</v>
      </c>
      <c r="Y18" s="28">
        <v>5.3561643835616435</v>
      </c>
      <c r="Z18" s="11" t="s">
        <v>173</v>
      </c>
      <c r="AA18" s="11">
        <v>1</v>
      </c>
      <c r="AB18" s="11" t="s">
        <v>174</v>
      </c>
      <c r="AC18" s="11" t="s">
        <v>202</v>
      </c>
      <c r="AD18" s="11">
        <v>300</v>
      </c>
      <c r="AE18" s="11">
        <v>90</v>
      </c>
      <c r="AF18" s="11">
        <v>90</v>
      </c>
      <c r="AG18" s="11">
        <v>5</v>
      </c>
      <c r="AH18" s="11">
        <v>400</v>
      </c>
      <c r="AI18" s="11">
        <v>1</v>
      </c>
      <c r="AJ18" s="11" t="s">
        <v>175</v>
      </c>
      <c r="AK18" s="11" t="s">
        <v>176</v>
      </c>
      <c r="AL18" s="11" t="s">
        <v>167</v>
      </c>
      <c r="AM18" s="11" t="s">
        <v>167</v>
      </c>
      <c r="AN18" s="11" t="s">
        <v>168</v>
      </c>
      <c r="AO18" s="11" t="s">
        <v>167</v>
      </c>
      <c r="AP18" s="11" t="s">
        <v>168</v>
      </c>
      <c r="AT18" s="11" t="s">
        <v>167</v>
      </c>
      <c r="AV18" s="11" t="s">
        <v>167</v>
      </c>
      <c r="AY18" s="11" t="s">
        <v>168</v>
      </c>
      <c r="BA18" s="11" t="s">
        <v>168</v>
      </c>
      <c r="BB18" s="11">
        <f t="shared" si="0"/>
        <v>2</v>
      </c>
      <c r="BC18" s="11" t="s">
        <v>167</v>
      </c>
      <c r="BE18" s="11" t="s">
        <v>167</v>
      </c>
      <c r="BG18" s="11" t="s">
        <v>167</v>
      </c>
      <c r="BJ18" s="11" t="s">
        <v>167</v>
      </c>
      <c r="BK18" s="11" t="s">
        <v>167</v>
      </c>
      <c r="BL18" s="11" t="s">
        <v>167</v>
      </c>
      <c r="BP18" s="11" t="s">
        <v>167</v>
      </c>
      <c r="BR18" s="11" t="s">
        <v>168</v>
      </c>
      <c r="BS18" s="11" t="s">
        <v>167</v>
      </c>
      <c r="BT18" s="11" t="s">
        <v>168</v>
      </c>
      <c r="BU18" s="11" t="s">
        <v>167</v>
      </c>
      <c r="BV18" s="11" t="s">
        <v>167</v>
      </c>
      <c r="BW18" s="11" t="s">
        <v>167</v>
      </c>
      <c r="BX18" s="11" t="s">
        <v>192</v>
      </c>
      <c r="BY18" s="11" t="s">
        <v>192</v>
      </c>
      <c r="BZ18" s="11" t="s">
        <v>192</v>
      </c>
      <c r="CA18" s="11" t="s">
        <v>192</v>
      </c>
      <c r="CB18" s="11" t="s">
        <v>164</v>
      </c>
      <c r="CC18" s="11" t="s">
        <v>192</v>
      </c>
      <c r="CD18" s="11" t="s">
        <v>192</v>
      </c>
      <c r="CE18" s="11" t="s">
        <v>192</v>
      </c>
      <c r="CF18" s="11" t="s">
        <v>192</v>
      </c>
      <c r="CG18" s="11" t="s">
        <v>164</v>
      </c>
      <c r="CH18" s="11" t="s">
        <v>177</v>
      </c>
      <c r="CI18" s="11" t="s">
        <v>164</v>
      </c>
      <c r="CJ18" s="11" t="s">
        <v>198</v>
      </c>
      <c r="CK18" s="11" t="s">
        <v>168</v>
      </c>
    </row>
    <row r="19" spans="1:89" s="11" customFormat="1" x14ac:dyDescent="0.35">
      <c r="A19" s="10">
        <v>16</v>
      </c>
      <c r="B19" s="11" t="s">
        <v>164</v>
      </c>
      <c r="C19" s="11" t="s">
        <v>165</v>
      </c>
      <c r="D19" s="11">
        <v>0</v>
      </c>
      <c r="E19" s="11">
        <v>97</v>
      </c>
      <c r="F19" s="11">
        <v>0</v>
      </c>
      <c r="G19" s="11">
        <v>1</v>
      </c>
      <c r="H19" s="11">
        <v>0</v>
      </c>
      <c r="I19" s="11">
        <v>2</v>
      </c>
      <c r="J19" s="11">
        <v>0</v>
      </c>
      <c r="K19" s="11">
        <v>0</v>
      </c>
      <c r="L19" s="11">
        <v>0</v>
      </c>
      <c r="M19" s="11" t="s">
        <v>211</v>
      </c>
      <c r="N19" s="11">
        <v>29</v>
      </c>
      <c r="O19" s="11" t="s">
        <v>166</v>
      </c>
      <c r="P19" s="11" t="s">
        <v>167</v>
      </c>
      <c r="Q19" s="11">
        <v>0</v>
      </c>
      <c r="R19" s="11">
        <v>1</v>
      </c>
      <c r="S19" s="11" t="s">
        <v>167</v>
      </c>
      <c r="T19" s="11" t="s">
        <v>169</v>
      </c>
      <c r="U19" s="11" t="s">
        <v>170</v>
      </c>
      <c r="V19" s="11" t="s">
        <v>171</v>
      </c>
      <c r="W19" s="11" t="s">
        <v>172</v>
      </c>
      <c r="X19" s="11" t="s">
        <v>170</v>
      </c>
      <c r="Y19" s="28">
        <v>0.85479452054794525</v>
      </c>
      <c r="Z19" s="11" t="s">
        <v>173</v>
      </c>
      <c r="AA19" s="11">
        <v>350</v>
      </c>
      <c r="AB19" s="11" t="s">
        <v>174</v>
      </c>
      <c r="AC19" s="11" t="s">
        <v>174</v>
      </c>
      <c r="AD19" s="11">
        <v>240</v>
      </c>
      <c r="AE19" s="11">
        <v>20</v>
      </c>
      <c r="AF19" s="11">
        <v>20</v>
      </c>
      <c r="AG19" s="11">
        <v>8</v>
      </c>
      <c r="AH19" s="11">
        <v>400</v>
      </c>
      <c r="AI19" s="11">
        <v>100</v>
      </c>
      <c r="AJ19" s="11" t="s">
        <v>201</v>
      </c>
      <c r="AK19" s="11" t="s">
        <v>176</v>
      </c>
      <c r="AL19" s="11" t="s">
        <v>168</v>
      </c>
      <c r="AM19" s="11" t="s">
        <v>167</v>
      </c>
      <c r="AN19" s="11" t="s">
        <v>168</v>
      </c>
      <c r="AO19" s="11" t="s">
        <v>168</v>
      </c>
      <c r="AP19" s="11" t="s">
        <v>167</v>
      </c>
      <c r="AR19" s="11" t="s">
        <v>167</v>
      </c>
      <c r="AT19" s="11" t="s">
        <v>167</v>
      </c>
      <c r="AU19" s="11" t="s">
        <v>167</v>
      </c>
      <c r="AW19" s="11" t="s">
        <v>167</v>
      </c>
      <c r="AY19" s="11" t="s">
        <v>167</v>
      </c>
      <c r="AZ19" s="11" t="s">
        <v>167</v>
      </c>
      <c r="BB19" s="11">
        <f t="shared" si="0"/>
        <v>0</v>
      </c>
      <c r="BC19" s="11" t="s">
        <v>167</v>
      </c>
      <c r="BE19" s="11" t="s">
        <v>167</v>
      </c>
      <c r="BG19" s="11" t="s">
        <v>167</v>
      </c>
      <c r="BJ19" s="11" t="s">
        <v>167</v>
      </c>
      <c r="BK19" s="11" t="s">
        <v>167</v>
      </c>
      <c r="BL19" s="11" t="s">
        <v>167</v>
      </c>
      <c r="BP19" s="11" t="s">
        <v>167</v>
      </c>
      <c r="BR19" s="11" t="s">
        <v>168</v>
      </c>
      <c r="BS19" s="11" t="s">
        <v>181</v>
      </c>
      <c r="BT19" s="11" t="s">
        <v>168</v>
      </c>
      <c r="BU19" s="11" t="s">
        <v>167</v>
      </c>
      <c r="BV19" s="11" t="s">
        <v>181</v>
      </c>
      <c r="BW19" s="11" t="s">
        <v>181</v>
      </c>
      <c r="BX19" s="11" t="s">
        <v>182</v>
      </c>
      <c r="BY19" s="11" t="s">
        <v>182</v>
      </c>
      <c r="BZ19" s="11" t="s">
        <v>182</v>
      </c>
      <c r="CA19" s="11" t="s">
        <v>182</v>
      </c>
      <c r="CB19" s="11" t="s">
        <v>164</v>
      </c>
      <c r="CC19" s="11" t="s">
        <v>182</v>
      </c>
      <c r="CD19" s="11" t="s">
        <v>164</v>
      </c>
      <c r="CE19" s="11" t="s">
        <v>182</v>
      </c>
      <c r="CF19" s="11" t="s">
        <v>182</v>
      </c>
      <c r="CG19" s="11" t="s">
        <v>164</v>
      </c>
      <c r="CH19" s="11" t="s">
        <v>182</v>
      </c>
      <c r="CI19" s="11" t="s">
        <v>177</v>
      </c>
      <c r="CJ19" s="11" t="s">
        <v>178</v>
      </c>
      <c r="CK19" s="11" t="s">
        <v>168</v>
      </c>
    </row>
    <row r="20" spans="1:89" s="11" customFormat="1" x14ac:dyDescent="0.35">
      <c r="A20" s="10">
        <v>17</v>
      </c>
      <c r="B20" s="11" t="s">
        <v>164</v>
      </c>
      <c r="C20" s="11" t="s">
        <v>165</v>
      </c>
      <c r="D20" s="11">
        <v>8</v>
      </c>
      <c r="E20" s="11">
        <v>75</v>
      </c>
      <c r="F20" s="11">
        <v>2</v>
      </c>
      <c r="G20" s="11">
        <v>0</v>
      </c>
      <c r="H20" s="11">
        <v>14</v>
      </c>
      <c r="I20" s="11">
        <v>1</v>
      </c>
      <c r="J20" s="11">
        <v>0</v>
      </c>
      <c r="K20" s="11">
        <v>0</v>
      </c>
      <c r="L20" s="11">
        <v>0</v>
      </c>
      <c r="M20" s="11" t="s">
        <v>216</v>
      </c>
      <c r="N20" s="11">
        <v>22</v>
      </c>
      <c r="O20" s="11" t="s">
        <v>166</v>
      </c>
      <c r="P20" s="11" t="s">
        <v>168</v>
      </c>
      <c r="Q20" s="11">
        <v>3</v>
      </c>
      <c r="R20" s="11">
        <v>5</v>
      </c>
      <c r="S20" s="11" t="s">
        <v>168</v>
      </c>
      <c r="T20" s="11" t="s">
        <v>169</v>
      </c>
      <c r="U20" s="11" t="s">
        <v>169</v>
      </c>
      <c r="V20" s="11" t="s">
        <v>171</v>
      </c>
      <c r="W20" s="11" t="s">
        <v>172</v>
      </c>
      <c r="X20" s="11" t="s">
        <v>170</v>
      </c>
      <c r="Y20" s="28">
        <v>2.3561643835616439</v>
      </c>
      <c r="Z20" s="11" t="s">
        <v>173</v>
      </c>
      <c r="AA20" s="11">
        <v>120</v>
      </c>
      <c r="AB20" s="11" t="s">
        <v>174</v>
      </c>
      <c r="AC20" s="11" t="s">
        <v>174</v>
      </c>
      <c r="AD20" s="11">
        <v>240</v>
      </c>
      <c r="AE20" s="11">
        <v>7</v>
      </c>
      <c r="AF20" s="11">
        <v>7</v>
      </c>
      <c r="AG20" s="11">
        <v>8</v>
      </c>
      <c r="AH20" s="11">
        <v>700</v>
      </c>
      <c r="AI20" s="11">
        <v>10</v>
      </c>
      <c r="AJ20" s="11" t="s">
        <v>175</v>
      </c>
      <c r="AK20" s="11" t="s">
        <v>176</v>
      </c>
      <c r="AL20" s="11" t="s">
        <v>168</v>
      </c>
      <c r="AM20" s="11" t="s">
        <v>168</v>
      </c>
      <c r="AN20" s="11" t="s">
        <v>168</v>
      </c>
      <c r="AO20" s="11" t="s">
        <v>168</v>
      </c>
      <c r="AP20" s="11" t="s">
        <v>168</v>
      </c>
      <c r="AR20" s="11" t="s">
        <v>167</v>
      </c>
      <c r="AS20" s="11" t="s">
        <v>167</v>
      </c>
      <c r="AT20" s="11" t="s">
        <v>167</v>
      </c>
      <c r="AU20" s="11" t="s">
        <v>167</v>
      </c>
      <c r="AV20" s="11" t="s">
        <v>167</v>
      </c>
      <c r="AW20" s="11" t="s">
        <v>168</v>
      </c>
      <c r="AX20" s="11" t="s">
        <v>167</v>
      </c>
      <c r="AY20" s="11" t="s">
        <v>168</v>
      </c>
      <c r="AZ20" s="11" t="s">
        <v>167</v>
      </c>
      <c r="BA20" s="11" t="s">
        <v>167</v>
      </c>
      <c r="BB20" s="11">
        <f t="shared" si="0"/>
        <v>2</v>
      </c>
      <c r="BC20" s="11" t="s">
        <v>167</v>
      </c>
      <c r="BE20" s="11" t="s">
        <v>167</v>
      </c>
      <c r="BG20" s="11" t="s">
        <v>167</v>
      </c>
      <c r="BJ20" s="11" t="s">
        <v>167</v>
      </c>
      <c r="BK20" s="11" t="s">
        <v>167</v>
      </c>
      <c r="BL20" s="11" t="s">
        <v>167</v>
      </c>
      <c r="BP20" s="11" t="s">
        <v>167</v>
      </c>
      <c r="BR20" s="11" t="s">
        <v>168</v>
      </c>
      <c r="BS20" s="11" t="s">
        <v>168</v>
      </c>
      <c r="BT20" s="11" t="s">
        <v>168</v>
      </c>
      <c r="BU20" s="11" t="s">
        <v>181</v>
      </c>
      <c r="BV20" s="11" t="s">
        <v>168</v>
      </c>
      <c r="BW20" s="11" t="s">
        <v>168</v>
      </c>
      <c r="BX20" s="11" t="s">
        <v>182</v>
      </c>
      <c r="BY20" s="11" t="s">
        <v>164</v>
      </c>
      <c r="BZ20" s="11" t="s">
        <v>182</v>
      </c>
      <c r="CA20" s="11" t="s">
        <v>164</v>
      </c>
      <c r="CB20" s="11" t="s">
        <v>164</v>
      </c>
      <c r="CC20" s="11" t="s">
        <v>182</v>
      </c>
      <c r="CD20" s="11" t="s">
        <v>182</v>
      </c>
      <c r="CE20" s="11" t="s">
        <v>182</v>
      </c>
      <c r="CF20" s="11" t="s">
        <v>182</v>
      </c>
      <c r="CG20" s="11" t="s">
        <v>182</v>
      </c>
      <c r="CH20" s="11" t="s">
        <v>192</v>
      </c>
      <c r="CI20" s="11" t="s">
        <v>182</v>
      </c>
      <c r="CJ20" s="11" t="s">
        <v>198</v>
      </c>
      <c r="CK20" s="11" t="s">
        <v>168</v>
      </c>
    </row>
    <row r="21" spans="1:89" s="11" customFormat="1" x14ac:dyDescent="0.35">
      <c r="A21" s="10">
        <v>18</v>
      </c>
      <c r="B21" s="11" t="s">
        <v>164</v>
      </c>
      <c r="C21" s="11" t="s">
        <v>165</v>
      </c>
      <c r="D21" s="11">
        <v>0</v>
      </c>
      <c r="E21" s="11">
        <v>100</v>
      </c>
      <c r="F21" s="11">
        <v>0</v>
      </c>
      <c r="G21" s="11">
        <v>0</v>
      </c>
      <c r="H21" s="11">
        <v>0</v>
      </c>
      <c r="I21" s="11">
        <v>0</v>
      </c>
      <c r="J21" s="11">
        <v>0</v>
      </c>
      <c r="K21" s="11">
        <v>0</v>
      </c>
      <c r="L21" s="11">
        <v>0</v>
      </c>
      <c r="M21" s="11" t="s">
        <v>211</v>
      </c>
      <c r="N21" s="11">
        <v>20</v>
      </c>
      <c r="O21" s="11" t="s">
        <v>166</v>
      </c>
      <c r="P21" s="11" t="s">
        <v>167</v>
      </c>
      <c r="Q21" s="11">
        <v>0</v>
      </c>
      <c r="R21" s="11">
        <v>0</v>
      </c>
      <c r="S21" s="11" t="s">
        <v>167</v>
      </c>
      <c r="T21" s="11" t="s">
        <v>169</v>
      </c>
      <c r="U21" s="11" t="s">
        <v>172</v>
      </c>
      <c r="V21" s="11" t="s">
        <v>171</v>
      </c>
      <c r="W21" s="11" t="s">
        <v>170</v>
      </c>
      <c r="X21" s="11" t="s">
        <v>170</v>
      </c>
      <c r="Y21" s="28">
        <v>3.8547945205479452</v>
      </c>
      <c r="Z21" s="11" t="s">
        <v>173</v>
      </c>
      <c r="AA21" s="11">
        <v>373</v>
      </c>
      <c r="AB21" s="11" t="s">
        <v>200</v>
      </c>
      <c r="AC21" s="11" t="s">
        <v>174</v>
      </c>
      <c r="AD21" s="11">
        <v>150</v>
      </c>
      <c r="AE21" s="11">
        <v>15</v>
      </c>
      <c r="AF21" s="11">
        <v>15</v>
      </c>
      <c r="AG21" s="11">
        <v>7</v>
      </c>
      <c r="AH21" s="11">
        <v>480</v>
      </c>
      <c r="AI21" s="11">
        <v>95</v>
      </c>
      <c r="AJ21" s="11" t="s">
        <v>175</v>
      </c>
      <c r="AK21" s="11" t="s">
        <v>176</v>
      </c>
      <c r="AL21" s="11" t="s">
        <v>167</v>
      </c>
      <c r="AM21" s="11" t="s">
        <v>167</v>
      </c>
      <c r="AN21" s="11" t="s">
        <v>168</v>
      </c>
      <c r="AO21" s="11" t="s">
        <v>167</v>
      </c>
      <c r="AP21" s="11" t="s">
        <v>167</v>
      </c>
      <c r="AT21" s="11" t="s">
        <v>168</v>
      </c>
      <c r="AY21" s="11" t="s">
        <v>168</v>
      </c>
      <c r="BB21" s="11">
        <f t="shared" si="0"/>
        <v>1</v>
      </c>
      <c r="BC21" s="11" t="s">
        <v>167</v>
      </c>
      <c r="BE21" s="11" t="s">
        <v>167</v>
      </c>
      <c r="BG21" s="11" t="s">
        <v>167</v>
      </c>
      <c r="BJ21" s="11" t="s">
        <v>167</v>
      </c>
      <c r="BK21" s="11" t="s">
        <v>167</v>
      </c>
      <c r="BL21" s="11" t="s">
        <v>167</v>
      </c>
      <c r="BP21" s="11" t="s">
        <v>167</v>
      </c>
      <c r="BR21" s="11" t="s">
        <v>168</v>
      </c>
      <c r="BS21" s="11" t="s">
        <v>167</v>
      </c>
      <c r="BT21" s="11" t="s">
        <v>167</v>
      </c>
      <c r="BU21" s="11" t="s">
        <v>167</v>
      </c>
      <c r="BV21" s="11" t="s">
        <v>167</v>
      </c>
      <c r="BW21" s="11" t="s">
        <v>167</v>
      </c>
      <c r="BX21" s="11" t="s">
        <v>182</v>
      </c>
      <c r="BY21" s="11" t="s">
        <v>182</v>
      </c>
      <c r="BZ21" s="11" t="s">
        <v>164</v>
      </c>
      <c r="CA21" s="11" t="s">
        <v>164</v>
      </c>
      <c r="CB21" s="11" t="s">
        <v>196</v>
      </c>
      <c r="CC21" s="11" t="s">
        <v>164</v>
      </c>
      <c r="CD21" s="11" t="s">
        <v>164</v>
      </c>
      <c r="CE21" s="11" t="s">
        <v>182</v>
      </c>
      <c r="CF21" s="11" t="s">
        <v>192</v>
      </c>
      <c r="CG21" s="11" t="s">
        <v>177</v>
      </c>
      <c r="CH21" s="11" t="s">
        <v>164</v>
      </c>
      <c r="CI21" s="11" t="s">
        <v>164</v>
      </c>
      <c r="CJ21" s="11" t="s">
        <v>178</v>
      </c>
      <c r="CK21" s="11" t="s">
        <v>168</v>
      </c>
    </row>
    <row r="22" spans="1:89" s="11" customFormat="1" x14ac:dyDescent="0.35">
      <c r="A22" s="10">
        <v>19</v>
      </c>
      <c r="B22" s="11" t="s">
        <v>164</v>
      </c>
      <c r="C22" s="11" t="s">
        <v>165</v>
      </c>
      <c r="D22" s="11">
        <v>30</v>
      </c>
      <c r="E22" s="11">
        <v>10</v>
      </c>
      <c r="F22" s="11">
        <v>1</v>
      </c>
      <c r="G22" s="11">
        <v>0</v>
      </c>
      <c r="H22" s="11">
        <v>58</v>
      </c>
      <c r="I22" s="11">
        <v>0</v>
      </c>
      <c r="J22" s="11">
        <v>1</v>
      </c>
      <c r="K22" s="11">
        <v>0</v>
      </c>
      <c r="L22" s="11">
        <v>0</v>
      </c>
      <c r="M22" s="11" t="s">
        <v>216</v>
      </c>
      <c r="N22" s="11">
        <v>32</v>
      </c>
      <c r="O22" s="11" t="s">
        <v>166</v>
      </c>
      <c r="P22" s="11" t="s">
        <v>168</v>
      </c>
      <c r="Q22" s="11">
        <v>5</v>
      </c>
      <c r="R22" s="11">
        <v>5</v>
      </c>
      <c r="S22" s="11" t="s">
        <v>167</v>
      </c>
      <c r="T22" s="11" t="s">
        <v>170</v>
      </c>
      <c r="U22" s="11" t="s">
        <v>171</v>
      </c>
      <c r="V22" s="11" t="s">
        <v>171</v>
      </c>
      <c r="W22" s="11" t="s">
        <v>170</v>
      </c>
      <c r="X22" s="11" t="s">
        <v>170</v>
      </c>
      <c r="Y22" s="28">
        <v>5.0246575342465754</v>
      </c>
      <c r="Z22" s="11" t="s">
        <v>173</v>
      </c>
      <c r="AA22" s="11">
        <v>300</v>
      </c>
      <c r="AB22" s="11" t="s">
        <v>174</v>
      </c>
      <c r="AC22" s="11" t="s">
        <v>174</v>
      </c>
      <c r="AD22" s="11">
        <v>480</v>
      </c>
      <c r="AE22" s="11">
        <v>50</v>
      </c>
      <c r="AF22" s="11">
        <v>50</v>
      </c>
      <c r="AG22" s="11">
        <v>8</v>
      </c>
      <c r="AH22" s="11">
        <v>300</v>
      </c>
      <c r="AI22" s="11">
        <v>80</v>
      </c>
      <c r="AJ22" s="11" t="s">
        <v>175</v>
      </c>
      <c r="AK22" s="11" t="s">
        <v>176</v>
      </c>
      <c r="AL22" s="11" t="s">
        <v>168</v>
      </c>
      <c r="AM22" s="11" t="s">
        <v>168</v>
      </c>
      <c r="AN22" s="11" t="s">
        <v>168</v>
      </c>
      <c r="AO22" s="11" t="s">
        <v>168</v>
      </c>
      <c r="AP22" s="11" t="s">
        <v>168</v>
      </c>
      <c r="AR22" s="11" t="s">
        <v>167</v>
      </c>
      <c r="AS22" s="11" t="s">
        <v>167</v>
      </c>
      <c r="AT22" s="11" t="s">
        <v>167</v>
      </c>
      <c r="AU22" s="11" t="s">
        <v>167</v>
      </c>
      <c r="AV22" s="11" t="s">
        <v>167</v>
      </c>
      <c r="AW22" s="11" t="s">
        <v>168</v>
      </c>
      <c r="AX22" s="11" t="s">
        <v>168</v>
      </c>
      <c r="AY22" s="11" t="s">
        <v>168</v>
      </c>
      <c r="AZ22" s="11" t="s">
        <v>168</v>
      </c>
      <c r="BA22" s="11" t="s">
        <v>168</v>
      </c>
      <c r="BB22" s="11">
        <f t="shared" si="0"/>
        <v>5</v>
      </c>
      <c r="BC22" s="11" t="s">
        <v>167</v>
      </c>
      <c r="BE22" s="11" t="s">
        <v>167</v>
      </c>
      <c r="BG22" s="11" t="s">
        <v>167</v>
      </c>
      <c r="BJ22" s="11" t="s">
        <v>167</v>
      </c>
      <c r="BK22" s="11" t="s">
        <v>167</v>
      </c>
      <c r="BL22" s="11" t="s">
        <v>167</v>
      </c>
      <c r="BP22" s="11" t="s">
        <v>167</v>
      </c>
      <c r="BR22" s="11" t="s">
        <v>167</v>
      </c>
      <c r="BS22" s="11" t="s">
        <v>167</v>
      </c>
      <c r="BT22" s="11" t="s">
        <v>167</v>
      </c>
      <c r="BU22" s="11" t="s">
        <v>168</v>
      </c>
      <c r="BV22" s="11" t="s">
        <v>168</v>
      </c>
      <c r="BW22" s="11" t="s">
        <v>168</v>
      </c>
      <c r="BX22" s="11" t="s">
        <v>164</v>
      </c>
      <c r="BY22" s="11" t="s">
        <v>164</v>
      </c>
      <c r="BZ22" s="11" t="s">
        <v>164</v>
      </c>
      <c r="CA22" s="11" t="s">
        <v>164</v>
      </c>
      <c r="CB22" s="11" t="s">
        <v>192</v>
      </c>
      <c r="CC22" s="11" t="s">
        <v>164</v>
      </c>
      <c r="CD22" s="11" t="s">
        <v>182</v>
      </c>
      <c r="CE22" s="11" t="s">
        <v>182</v>
      </c>
      <c r="CF22" s="11" t="s">
        <v>192</v>
      </c>
      <c r="CG22" s="11" t="s">
        <v>164</v>
      </c>
      <c r="CH22" s="11" t="s">
        <v>177</v>
      </c>
      <c r="CI22" s="11" t="s">
        <v>177</v>
      </c>
      <c r="CJ22" s="11" t="s">
        <v>178</v>
      </c>
      <c r="CK22" s="11" t="s">
        <v>168</v>
      </c>
    </row>
    <row r="23" spans="1:89" s="11" customFormat="1" x14ac:dyDescent="0.35">
      <c r="A23" s="10">
        <v>20</v>
      </c>
      <c r="B23" s="11" t="s">
        <v>164</v>
      </c>
      <c r="C23" s="11" t="s">
        <v>165</v>
      </c>
      <c r="D23" s="11">
        <v>5</v>
      </c>
      <c r="E23" s="11">
        <v>60</v>
      </c>
      <c r="F23" s="11">
        <v>5</v>
      </c>
      <c r="G23" s="11">
        <v>0</v>
      </c>
      <c r="H23" s="11">
        <v>15</v>
      </c>
      <c r="I23" s="11">
        <v>15</v>
      </c>
      <c r="J23" s="11">
        <v>0</v>
      </c>
      <c r="K23" s="11">
        <v>0</v>
      </c>
      <c r="L23" s="11">
        <v>0</v>
      </c>
      <c r="M23" s="11" t="s">
        <v>215</v>
      </c>
      <c r="N23" s="11">
        <v>22</v>
      </c>
      <c r="O23" s="11" t="s">
        <v>166</v>
      </c>
      <c r="P23" s="11" t="s">
        <v>167</v>
      </c>
      <c r="Q23" s="11">
        <v>2</v>
      </c>
      <c r="R23" s="11">
        <v>0</v>
      </c>
      <c r="S23" s="11" t="s">
        <v>167</v>
      </c>
      <c r="T23" s="11" t="s">
        <v>172</v>
      </c>
      <c r="U23" s="11" t="s">
        <v>171</v>
      </c>
      <c r="V23" s="11" t="s">
        <v>169</v>
      </c>
      <c r="W23" s="11" t="s">
        <v>170</v>
      </c>
      <c r="X23" s="11" t="s">
        <v>169</v>
      </c>
      <c r="Y23" s="28">
        <v>0.27397260273972601</v>
      </c>
      <c r="Z23" s="11" t="s">
        <v>173</v>
      </c>
      <c r="AA23" s="11">
        <v>100</v>
      </c>
      <c r="AB23" s="11" t="s">
        <v>174</v>
      </c>
      <c r="AC23" s="11" t="s">
        <v>174</v>
      </c>
      <c r="AD23" s="11">
        <v>360</v>
      </c>
      <c r="AE23" s="11">
        <v>5</v>
      </c>
      <c r="AF23" s="11">
        <v>5</v>
      </c>
      <c r="AG23" s="11">
        <v>20</v>
      </c>
      <c r="AH23" s="11">
        <v>1500</v>
      </c>
      <c r="AI23" s="11">
        <v>10</v>
      </c>
      <c r="AJ23" s="11" t="s">
        <v>175</v>
      </c>
      <c r="AK23" s="11" t="s">
        <v>176</v>
      </c>
      <c r="AL23" s="11" t="s">
        <v>167</v>
      </c>
      <c r="AM23" s="11" t="s">
        <v>167</v>
      </c>
      <c r="AN23" s="11" t="s">
        <v>167</v>
      </c>
      <c r="AO23" s="11" t="s">
        <v>167</v>
      </c>
      <c r="AP23" s="11" t="s">
        <v>167</v>
      </c>
      <c r="AQ23" s="11" t="s">
        <v>167</v>
      </c>
      <c r="BC23" s="11" t="s">
        <v>181</v>
      </c>
      <c r="BE23" s="11" t="s">
        <v>181</v>
      </c>
      <c r="BG23" s="11" t="s">
        <v>181</v>
      </c>
      <c r="BJ23" s="11" t="s">
        <v>181</v>
      </c>
      <c r="BK23" s="11" t="s">
        <v>181</v>
      </c>
      <c r="BL23" s="11" t="s">
        <v>181</v>
      </c>
      <c r="BP23" s="11" t="s">
        <v>167</v>
      </c>
      <c r="BR23" s="11" t="s">
        <v>167</v>
      </c>
      <c r="BS23" s="11" t="s">
        <v>167</v>
      </c>
      <c r="BT23" s="11" t="s">
        <v>167</v>
      </c>
      <c r="BU23" s="11" t="s">
        <v>181</v>
      </c>
      <c r="BV23" s="11" t="s">
        <v>181</v>
      </c>
      <c r="BW23" s="11" t="s">
        <v>181</v>
      </c>
      <c r="BX23" s="11" t="s">
        <v>182</v>
      </c>
      <c r="BY23" s="11" t="s">
        <v>182</v>
      </c>
      <c r="BZ23" s="11" t="s">
        <v>182</v>
      </c>
      <c r="CA23" s="11" t="s">
        <v>182</v>
      </c>
      <c r="CB23" s="11" t="s">
        <v>164</v>
      </c>
      <c r="CC23" s="11" t="s">
        <v>164</v>
      </c>
      <c r="CD23" s="11" t="s">
        <v>182</v>
      </c>
      <c r="CE23" s="11" t="s">
        <v>182</v>
      </c>
      <c r="CF23" s="11" t="s">
        <v>182</v>
      </c>
      <c r="CG23" s="11" t="s">
        <v>182</v>
      </c>
      <c r="CH23" s="11" t="s">
        <v>164</v>
      </c>
      <c r="CI23" s="11" t="s">
        <v>182</v>
      </c>
      <c r="CJ23" s="11" t="s">
        <v>178</v>
      </c>
      <c r="CK23" s="11" t="s">
        <v>168</v>
      </c>
    </row>
    <row r="24" spans="1:89" s="11" customFormat="1" x14ac:dyDescent="0.35">
      <c r="A24" s="10">
        <v>21</v>
      </c>
      <c r="B24" s="11" t="s">
        <v>164</v>
      </c>
      <c r="C24" s="11" t="s">
        <v>165</v>
      </c>
      <c r="D24" s="11">
        <v>50</v>
      </c>
      <c r="E24" s="11">
        <v>0</v>
      </c>
      <c r="F24" s="11">
        <v>0</v>
      </c>
      <c r="G24" s="11">
        <v>0</v>
      </c>
      <c r="H24" s="11">
        <v>50</v>
      </c>
      <c r="I24" s="11">
        <v>0</v>
      </c>
      <c r="J24" s="11">
        <v>0</v>
      </c>
      <c r="K24" s="11">
        <v>0</v>
      </c>
      <c r="L24" s="11">
        <v>0</v>
      </c>
      <c r="M24" s="11" t="s">
        <v>216</v>
      </c>
      <c r="N24" s="11">
        <v>28</v>
      </c>
      <c r="O24" s="11" t="s">
        <v>166</v>
      </c>
      <c r="P24" s="11" t="s">
        <v>167</v>
      </c>
      <c r="Q24" s="11">
        <v>5</v>
      </c>
      <c r="R24" s="11">
        <v>1</v>
      </c>
      <c r="S24" s="11" t="s">
        <v>168</v>
      </c>
      <c r="T24" s="11" t="s">
        <v>169</v>
      </c>
      <c r="U24" s="11" t="s">
        <v>171</v>
      </c>
      <c r="V24" s="11" t="s">
        <v>171</v>
      </c>
      <c r="W24" s="11" t="s">
        <v>172</v>
      </c>
      <c r="X24" s="11" t="s">
        <v>170</v>
      </c>
      <c r="Y24" s="28">
        <v>3.2767123287671232</v>
      </c>
      <c r="Z24" s="11" t="s">
        <v>173</v>
      </c>
      <c r="AA24" s="11">
        <v>180</v>
      </c>
      <c r="AB24" s="11" t="s">
        <v>200</v>
      </c>
      <c r="AC24" s="11" t="s">
        <v>200</v>
      </c>
      <c r="AD24" s="11">
        <v>300</v>
      </c>
      <c r="AE24" s="11">
        <v>5</v>
      </c>
      <c r="AF24" s="11">
        <v>5</v>
      </c>
      <c r="AG24" s="11">
        <v>15</v>
      </c>
      <c r="AH24" s="11">
        <v>1800</v>
      </c>
      <c r="AI24" s="11">
        <v>10</v>
      </c>
      <c r="AJ24" s="11" t="s">
        <v>175</v>
      </c>
      <c r="AK24" s="11" t="s">
        <v>176</v>
      </c>
      <c r="AL24" s="11" t="s">
        <v>167</v>
      </c>
      <c r="AM24" s="11" t="s">
        <v>167</v>
      </c>
      <c r="AN24" s="11" t="s">
        <v>167</v>
      </c>
      <c r="AO24" s="11" t="s">
        <v>167</v>
      </c>
      <c r="AP24" s="11" t="s">
        <v>167</v>
      </c>
      <c r="AQ24" s="11" t="s">
        <v>167</v>
      </c>
      <c r="BC24" s="11" t="s">
        <v>181</v>
      </c>
      <c r="BE24" s="11" t="s">
        <v>181</v>
      </c>
      <c r="BG24" s="11" t="s">
        <v>181</v>
      </c>
      <c r="BJ24" s="11" t="s">
        <v>181</v>
      </c>
      <c r="BK24" s="11" t="s">
        <v>181</v>
      </c>
      <c r="BL24" s="11" t="s">
        <v>181</v>
      </c>
      <c r="BP24" s="11" t="s">
        <v>167</v>
      </c>
      <c r="BR24" s="11" t="s">
        <v>181</v>
      </c>
      <c r="BS24" s="11" t="s">
        <v>168</v>
      </c>
      <c r="BT24" s="11" t="s">
        <v>167</v>
      </c>
      <c r="BU24" s="11" t="s">
        <v>167</v>
      </c>
      <c r="BV24" s="11" t="s">
        <v>167</v>
      </c>
      <c r="BW24" s="11" t="s">
        <v>181</v>
      </c>
      <c r="BX24" s="11" t="s">
        <v>182</v>
      </c>
      <c r="BY24" s="11" t="s">
        <v>182</v>
      </c>
      <c r="BZ24" s="11" t="s">
        <v>182</v>
      </c>
      <c r="CA24" s="11" t="s">
        <v>182</v>
      </c>
      <c r="CB24" s="11" t="s">
        <v>182</v>
      </c>
      <c r="CC24" s="11" t="s">
        <v>164</v>
      </c>
      <c r="CD24" s="11" t="s">
        <v>182</v>
      </c>
      <c r="CE24" s="11" t="s">
        <v>182</v>
      </c>
      <c r="CF24" s="11" t="s">
        <v>164</v>
      </c>
      <c r="CG24" s="11" t="s">
        <v>164</v>
      </c>
      <c r="CH24" s="11" t="s">
        <v>182</v>
      </c>
      <c r="CI24" s="11" t="s">
        <v>164</v>
      </c>
      <c r="CJ24" s="11" t="s">
        <v>178</v>
      </c>
      <c r="CK24" s="11" t="s">
        <v>168</v>
      </c>
    </row>
    <row r="25" spans="1:89" s="11" customFormat="1" x14ac:dyDescent="0.35">
      <c r="A25" s="10">
        <v>22</v>
      </c>
      <c r="B25" s="11" t="s">
        <v>164</v>
      </c>
      <c r="C25" s="11" t="s">
        <v>165</v>
      </c>
      <c r="D25" s="11">
        <v>30</v>
      </c>
      <c r="E25" s="11">
        <v>40</v>
      </c>
      <c r="F25" s="11">
        <v>5</v>
      </c>
      <c r="G25" s="11">
        <v>0</v>
      </c>
      <c r="H25" s="11">
        <v>20</v>
      </c>
      <c r="I25" s="11">
        <v>5</v>
      </c>
      <c r="J25" s="11">
        <v>0</v>
      </c>
      <c r="K25" s="11">
        <v>0</v>
      </c>
      <c r="L25" s="11">
        <v>0</v>
      </c>
      <c r="M25" s="11" t="s">
        <v>216</v>
      </c>
      <c r="N25" s="11">
        <v>30</v>
      </c>
      <c r="O25" s="11" t="s">
        <v>166</v>
      </c>
      <c r="P25" s="11" t="s">
        <v>168</v>
      </c>
      <c r="Q25" s="11">
        <v>0</v>
      </c>
      <c r="R25" s="11">
        <v>3</v>
      </c>
      <c r="S25" s="11" t="s">
        <v>168</v>
      </c>
      <c r="T25" s="11" t="s">
        <v>172</v>
      </c>
      <c r="U25" s="11" t="s">
        <v>169</v>
      </c>
      <c r="V25" s="11" t="s">
        <v>169</v>
      </c>
      <c r="W25" s="11" t="s">
        <v>170</v>
      </c>
      <c r="X25" s="11" t="s">
        <v>170</v>
      </c>
      <c r="Y25" s="28">
        <v>3.6109589041095891</v>
      </c>
      <c r="Z25" s="11" t="s">
        <v>173</v>
      </c>
      <c r="AA25" s="11">
        <v>0</v>
      </c>
      <c r="AB25" s="11" t="s">
        <v>174</v>
      </c>
      <c r="AC25" s="11" t="s">
        <v>202</v>
      </c>
      <c r="AD25" s="11">
        <v>480</v>
      </c>
      <c r="AE25" s="11">
        <v>5</v>
      </c>
      <c r="AF25" s="11">
        <v>5</v>
      </c>
      <c r="AG25" s="11">
        <v>15</v>
      </c>
      <c r="AH25" s="11">
        <v>1200</v>
      </c>
      <c r="AI25" s="11">
        <v>0.01</v>
      </c>
      <c r="AJ25" s="11" t="s">
        <v>201</v>
      </c>
      <c r="AK25" s="11" t="s">
        <v>176</v>
      </c>
      <c r="AL25" s="11" t="s">
        <v>168</v>
      </c>
      <c r="AM25" s="11" t="s">
        <v>168</v>
      </c>
      <c r="AN25" s="11" t="s">
        <v>168</v>
      </c>
      <c r="AO25" s="11" t="s">
        <v>168</v>
      </c>
      <c r="AP25" s="11" t="s">
        <v>168</v>
      </c>
      <c r="AR25" s="11" t="s">
        <v>168</v>
      </c>
      <c r="AS25" s="11" t="s">
        <v>167</v>
      </c>
      <c r="AT25" s="11" t="s">
        <v>167</v>
      </c>
      <c r="AU25" s="11" t="s">
        <v>167</v>
      </c>
      <c r="AV25" s="11" t="s">
        <v>168</v>
      </c>
      <c r="AW25" s="11" t="s">
        <v>167</v>
      </c>
      <c r="AX25" s="11" t="s">
        <v>167</v>
      </c>
      <c r="AY25" s="11" t="s">
        <v>167</v>
      </c>
      <c r="AZ25" s="11" t="s">
        <v>167</v>
      </c>
      <c r="BA25" s="11" t="s">
        <v>167</v>
      </c>
      <c r="BB25" s="11">
        <f>COUNTIF(AW25:BA25,"Yes")</f>
        <v>0</v>
      </c>
      <c r="BC25" s="11" t="s">
        <v>181</v>
      </c>
      <c r="BE25" s="11" t="s">
        <v>181</v>
      </c>
      <c r="BG25" s="11" t="s">
        <v>181</v>
      </c>
      <c r="BJ25" s="11" t="s">
        <v>181</v>
      </c>
      <c r="BK25" s="11" t="s">
        <v>181</v>
      </c>
      <c r="BL25" s="11" t="s">
        <v>181</v>
      </c>
      <c r="BP25" s="11" t="s">
        <v>167</v>
      </c>
      <c r="BR25" s="11" t="s">
        <v>168</v>
      </c>
      <c r="BS25" s="11" t="s">
        <v>181</v>
      </c>
      <c r="BT25" s="11" t="s">
        <v>168</v>
      </c>
      <c r="BU25" s="11" t="s">
        <v>167</v>
      </c>
      <c r="BV25" s="11" t="s">
        <v>167</v>
      </c>
      <c r="BW25" s="11" t="s">
        <v>168</v>
      </c>
      <c r="BX25" s="11" t="s">
        <v>196</v>
      </c>
      <c r="BY25" s="11" t="s">
        <v>196</v>
      </c>
      <c r="BZ25" s="11" t="s">
        <v>164</v>
      </c>
      <c r="CA25" s="11" t="s">
        <v>164</v>
      </c>
      <c r="CB25" s="11" t="s">
        <v>164</v>
      </c>
      <c r="CC25" s="11" t="s">
        <v>196</v>
      </c>
      <c r="CD25" s="11" t="s">
        <v>196</v>
      </c>
      <c r="CE25" s="11" t="s">
        <v>196</v>
      </c>
      <c r="CF25" s="11" t="s">
        <v>192</v>
      </c>
      <c r="CG25" s="11" t="s">
        <v>164</v>
      </c>
      <c r="CH25" s="11" t="s">
        <v>164</v>
      </c>
      <c r="CI25" s="11" t="s">
        <v>192</v>
      </c>
      <c r="CJ25" s="11" t="s">
        <v>198</v>
      </c>
      <c r="CK25" s="11" t="s">
        <v>167</v>
      </c>
    </row>
    <row r="26" spans="1:89" s="11" customFormat="1" x14ac:dyDescent="0.35">
      <c r="A26" s="10">
        <v>23</v>
      </c>
      <c r="B26" s="11" t="s">
        <v>164</v>
      </c>
      <c r="C26" s="11" t="s">
        <v>165</v>
      </c>
      <c r="D26" s="11">
        <v>10</v>
      </c>
      <c r="E26" s="11">
        <v>75</v>
      </c>
      <c r="F26" s="11">
        <v>0</v>
      </c>
      <c r="G26" s="11">
        <v>0</v>
      </c>
      <c r="H26" s="11">
        <v>15</v>
      </c>
      <c r="I26" s="11">
        <v>0</v>
      </c>
      <c r="J26" s="11">
        <v>0</v>
      </c>
      <c r="K26" s="11">
        <v>0</v>
      </c>
      <c r="L26" s="11">
        <v>0</v>
      </c>
      <c r="M26" s="11" t="s">
        <v>216</v>
      </c>
      <c r="N26" s="11">
        <v>25</v>
      </c>
      <c r="O26" s="11" t="s">
        <v>166</v>
      </c>
      <c r="P26" s="11" t="s">
        <v>168</v>
      </c>
      <c r="Q26" s="11">
        <v>0</v>
      </c>
      <c r="R26" s="11">
        <v>1</v>
      </c>
      <c r="S26" s="11" t="s">
        <v>167</v>
      </c>
      <c r="T26" s="11" t="s">
        <v>172</v>
      </c>
      <c r="U26" s="11" t="s">
        <v>194</v>
      </c>
      <c r="V26" s="11" t="s">
        <v>194</v>
      </c>
      <c r="W26" s="11" t="s">
        <v>172</v>
      </c>
      <c r="X26" s="11" t="s">
        <v>170</v>
      </c>
      <c r="Y26" s="28">
        <v>0.76986301369863008</v>
      </c>
      <c r="Z26" s="11" t="s">
        <v>173</v>
      </c>
      <c r="AA26" s="11">
        <v>100</v>
      </c>
      <c r="AB26" s="11" t="s">
        <v>174</v>
      </c>
      <c r="AC26" s="11" t="s">
        <v>174</v>
      </c>
      <c r="AD26" s="11">
        <v>210</v>
      </c>
      <c r="AE26" s="11">
        <v>25</v>
      </c>
      <c r="AF26" s="11">
        <v>25</v>
      </c>
      <c r="AG26" s="11">
        <v>10</v>
      </c>
      <c r="AH26" s="11">
        <v>2000</v>
      </c>
      <c r="AI26" s="11">
        <v>20</v>
      </c>
      <c r="AJ26" s="11" t="s">
        <v>175</v>
      </c>
      <c r="AK26" s="11" t="s">
        <v>176</v>
      </c>
      <c r="AL26" s="11" t="s">
        <v>167</v>
      </c>
      <c r="AM26" s="11" t="s">
        <v>167</v>
      </c>
      <c r="AN26" s="11" t="s">
        <v>168</v>
      </c>
      <c r="AO26" s="11" t="s">
        <v>167</v>
      </c>
      <c r="AP26" s="11" t="s">
        <v>167</v>
      </c>
      <c r="AT26" s="11" t="s">
        <v>167</v>
      </c>
      <c r="AY26" s="11" t="s">
        <v>167</v>
      </c>
      <c r="BB26" s="11">
        <f>COUNTIF(AW26:BA26,"Yes")</f>
        <v>0</v>
      </c>
      <c r="BC26" s="11" t="s">
        <v>167</v>
      </c>
      <c r="BE26" s="11" t="s">
        <v>167</v>
      </c>
      <c r="BG26" s="11" t="s">
        <v>167</v>
      </c>
      <c r="BJ26" s="11" t="s">
        <v>167</v>
      </c>
      <c r="BK26" s="11" t="s">
        <v>167</v>
      </c>
      <c r="BL26" s="11" t="s">
        <v>167</v>
      </c>
      <c r="BP26" s="11" t="s">
        <v>167</v>
      </c>
      <c r="BR26" s="11" t="s">
        <v>181</v>
      </c>
      <c r="BS26" s="11" t="s">
        <v>168</v>
      </c>
      <c r="BT26" s="11" t="s">
        <v>168</v>
      </c>
      <c r="BU26" s="11" t="s">
        <v>167</v>
      </c>
      <c r="BV26" s="11" t="s">
        <v>168</v>
      </c>
      <c r="BW26" s="11" t="s">
        <v>167</v>
      </c>
      <c r="BX26" s="11" t="s">
        <v>196</v>
      </c>
      <c r="BY26" s="11" t="s">
        <v>196</v>
      </c>
      <c r="BZ26" s="11" t="s">
        <v>196</v>
      </c>
      <c r="CA26" s="11" t="s">
        <v>196</v>
      </c>
      <c r="CB26" s="11" t="s">
        <v>164</v>
      </c>
      <c r="CC26" s="11" t="s">
        <v>164</v>
      </c>
      <c r="CD26" s="11" t="s">
        <v>196</v>
      </c>
      <c r="CE26" s="11" t="s">
        <v>196</v>
      </c>
      <c r="CF26" s="11" t="s">
        <v>196</v>
      </c>
      <c r="CG26" s="11" t="s">
        <v>192</v>
      </c>
      <c r="CH26" s="11" t="s">
        <v>177</v>
      </c>
      <c r="CI26" s="11" t="s">
        <v>192</v>
      </c>
      <c r="CJ26" s="11" t="s">
        <v>198</v>
      </c>
      <c r="CK26" s="11" t="s">
        <v>168</v>
      </c>
    </row>
    <row r="27" spans="1:89" s="11" customFormat="1" x14ac:dyDescent="0.35">
      <c r="A27" s="10">
        <v>24</v>
      </c>
      <c r="B27" s="11" t="s">
        <v>164</v>
      </c>
      <c r="C27" s="11" t="s">
        <v>203</v>
      </c>
      <c r="D27" s="11">
        <v>10</v>
      </c>
      <c r="E27" s="11">
        <v>30</v>
      </c>
      <c r="F27" s="11">
        <v>0</v>
      </c>
      <c r="G27" s="11">
        <v>0</v>
      </c>
      <c r="H27" s="11">
        <v>60</v>
      </c>
      <c r="I27" s="11">
        <v>0</v>
      </c>
      <c r="J27" s="11">
        <v>0</v>
      </c>
      <c r="K27" s="11">
        <v>0</v>
      </c>
      <c r="L27" s="11">
        <v>0</v>
      </c>
      <c r="M27" s="11" t="s">
        <v>216</v>
      </c>
      <c r="N27" s="11">
        <v>8</v>
      </c>
      <c r="O27" s="11" t="s">
        <v>166</v>
      </c>
      <c r="P27" s="11" t="s">
        <v>168</v>
      </c>
      <c r="Q27" s="11">
        <v>3</v>
      </c>
      <c r="R27" s="11">
        <v>3</v>
      </c>
      <c r="S27" s="11" t="s">
        <v>167</v>
      </c>
      <c r="T27" s="11" t="s">
        <v>172</v>
      </c>
      <c r="U27" s="11" t="s">
        <v>169</v>
      </c>
      <c r="V27" s="11" t="s">
        <v>171</v>
      </c>
      <c r="W27" s="11" t="s">
        <v>172</v>
      </c>
      <c r="X27" s="11" t="s">
        <v>170</v>
      </c>
      <c r="Y27" s="28">
        <v>1.526027397260274</v>
      </c>
      <c r="Z27" s="11" t="s">
        <v>173</v>
      </c>
      <c r="AA27" s="11">
        <v>100</v>
      </c>
      <c r="AB27" s="11" t="s">
        <v>174</v>
      </c>
      <c r="AC27" s="11" t="s">
        <v>174</v>
      </c>
      <c r="AD27" s="11">
        <v>420</v>
      </c>
      <c r="AE27" s="11">
        <v>60</v>
      </c>
      <c r="AF27" s="11">
        <v>60</v>
      </c>
      <c r="AG27" s="11">
        <v>8</v>
      </c>
      <c r="AH27" s="11">
        <v>500</v>
      </c>
      <c r="AI27" s="11">
        <v>30</v>
      </c>
      <c r="AJ27" s="11" t="s">
        <v>175</v>
      </c>
      <c r="AK27" s="11" t="s">
        <v>176</v>
      </c>
      <c r="AL27" s="11" t="s">
        <v>168</v>
      </c>
      <c r="AM27" s="11" t="s">
        <v>168</v>
      </c>
      <c r="AN27" s="11" t="s">
        <v>167</v>
      </c>
      <c r="AO27" s="11" t="s">
        <v>167</v>
      </c>
      <c r="AP27" s="11" t="s">
        <v>167</v>
      </c>
      <c r="AR27" s="11" t="s">
        <v>168</v>
      </c>
      <c r="AS27" s="11" t="s">
        <v>168</v>
      </c>
      <c r="AW27" s="11" t="s">
        <v>167</v>
      </c>
      <c r="AX27" s="11" t="s">
        <v>167</v>
      </c>
      <c r="BB27" s="11">
        <f>COUNTIF(AW27:BA27,"Yes")</f>
        <v>0</v>
      </c>
      <c r="BC27" s="11" t="s">
        <v>167</v>
      </c>
      <c r="BE27" s="11" t="s">
        <v>167</v>
      </c>
      <c r="BG27" s="11" t="s">
        <v>167</v>
      </c>
      <c r="BJ27" s="11" t="s">
        <v>167</v>
      </c>
      <c r="BK27" s="11" t="s">
        <v>167</v>
      </c>
      <c r="BL27" s="11" t="s">
        <v>167</v>
      </c>
      <c r="BP27" s="11" t="s">
        <v>167</v>
      </c>
      <c r="BR27" s="11" t="s">
        <v>167</v>
      </c>
      <c r="BS27" s="11" t="s">
        <v>167</v>
      </c>
      <c r="BT27" s="11" t="s">
        <v>168</v>
      </c>
      <c r="BU27" s="11" t="s">
        <v>168</v>
      </c>
      <c r="BV27" s="11" t="s">
        <v>168</v>
      </c>
      <c r="BW27" s="11" t="s">
        <v>168</v>
      </c>
      <c r="BX27" s="11" t="s">
        <v>164</v>
      </c>
      <c r="BY27" s="11" t="s">
        <v>164</v>
      </c>
      <c r="BZ27" s="11" t="s">
        <v>182</v>
      </c>
      <c r="CA27" s="11" t="s">
        <v>182</v>
      </c>
      <c r="CB27" s="11" t="s">
        <v>177</v>
      </c>
      <c r="CC27" s="11" t="s">
        <v>182</v>
      </c>
      <c r="CD27" s="11" t="s">
        <v>182</v>
      </c>
      <c r="CE27" s="11" t="s">
        <v>164</v>
      </c>
      <c r="CF27" s="11" t="s">
        <v>192</v>
      </c>
      <c r="CG27" s="11" t="s">
        <v>164</v>
      </c>
      <c r="CH27" s="11" t="s">
        <v>177</v>
      </c>
      <c r="CI27" s="11" t="s">
        <v>182</v>
      </c>
      <c r="CJ27" s="11" t="s">
        <v>198</v>
      </c>
      <c r="CK27" s="11" t="s">
        <v>167</v>
      </c>
    </row>
    <row r="28" spans="1:89" s="11" customFormat="1" x14ac:dyDescent="0.35">
      <c r="A28" s="10">
        <v>25</v>
      </c>
      <c r="B28" s="11" t="s">
        <v>164</v>
      </c>
      <c r="C28" s="11" t="s">
        <v>165</v>
      </c>
      <c r="D28" s="11">
        <v>5</v>
      </c>
      <c r="E28" s="11">
        <v>80</v>
      </c>
      <c r="F28" s="11">
        <v>5</v>
      </c>
      <c r="G28" s="11">
        <v>3</v>
      </c>
      <c r="H28" s="11">
        <v>5</v>
      </c>
      <c r="I28" s="11">
        <v>2</v>
      </c>
      <c r="J28" s="11">
        <v>0</v>
      </c>
      <c r="K28" s="11">
        <v>0</v>
      </c>
      <c r="L28" s="11">
        <v>0</v>
      </c>
      <c r="M28" s="11" t="s">
        <v>211</v>
      </c>
      <c r="N28" s="11">
        <v>20</v>
      </c>
      <c r="O28" s="11" t="s">
        <v>166</v>
      </c>
      <c r="P28" s="11" t="s">
        <v>168</v>
      </c>
      <c r="Q28" s="11">
        <v>0</v>
      </c>
      <c r="R28" s="11">
        <v>1</v>
      </c>
      <c r="S28" s="11" t="s">
        <v>167</v>
      </c>
      <c r="T28" s="11" t="s">
        <v>170</v>
      </c>
      <c r="U28" s="11" t="s">
        <v>194</v>
      </c>
      <c r="V28" s="11" t="s">
        <v>171</v>
      </c>
      <c r="W28" s="11" t="s">
        <v>172</v>
      </c>
      <c r="X28" s="11" t="s">
        <v>170</v>
      </c>
      <c r="Y28" s="28">
        <v>2.5287671232876714</v>
      </c>
      <c r="Z28" s="11" t="s">
        <v>173</v>
      </c>
      <c r="AA28" s="11">
        <v>1500</v>
      </c>
      <c r="AB28" s="11" t="s">
        <v>200</v>
      </c>
      <c r="AC28" s="11" t="s">
        <v>200</v>
      </c>
      <c r="AD28" s="11">
        <v>300</v>
      </c>
      <c r="AE28" s="11">
        <v>6</v>
      </c>
      <c r="AF28" s="11">
        <v>6</v>
      </c>
      <c r="AG28" s="11">
        <v>5</v>
      </c>
      <c r="AH28" s="11">
        <v>1600</v>
      </c>
      <c r="AI28" s="11">
        <v>90</v>
      </c>
      <c r="AJ28" s="11" t="s">
        <v>175</v>
      </c>
      <c r="AK28" s="11" t="s">
        <v>176</v>
      </c>
      <c r="AL28" s="11" t="s">
        <v>167</v>
      </c>
      <c r="AM28" s="11" t="s">
        <v>168</v>
      </c>
      <c r="AN28" s="11" t="s">
        <v>167</v>
      </c>
      <c r="AO28" s="11" t="s">
        <v>167</v>
      </c>
      <c r="AP28" s="11" t="s">
        <v>167</v>
      </c>
      <c r="AS28" s="11" t="s">
        <v>167</v>
      </c>
      <c r="AX28" s="11" t="s">
        <v>167</v>
      </c>
      <c r="BB28" s="11">
        <f>COUNTIF(AW28:BA28,"Yes")</f>
        <v>0</v>
      </c>
      <c r="BC28" s="11" t="s">
        <v>167</v>
      </c>
      <c r="BE28" s="11" t="s">
        <v>167</v>
      </c>
      <c r="BG28" s="11" t="s">
        <v>167</v>
      </c>
      <c r="BJ28" s="11" t="s">
        <v>167</v>
      </c>
      <c r="BK28" s="11" t="s">
        <v>167</v>
      </c>
      <c r="BL28" s="11" t="s">
        <v>167</v>
      </c>
      <c r="BP28" s="11" t="s">
        <v>167</v>
      </c>
      <c r="BR28" s="11" t="s">
        <v>167</v>
      </c>
      <c r="BS28" s="11" t="s">
        <v>167</v>
      </c>
      <c r="BT28" s="11" t="s">
        <v>167</v>
      </c>
      <c r="BU28" s="11" t="s">
        <v>167</v>
      </c>
      <c r="BV28" s="11" t="s">
        <v>167</v>
      </c>
      <c r="BW28" s="11" t="s">
        <v>167</v>
      </c>
      <c r="BX28" s="11" t="s">
        <v>182</v>
      </c>
      <c r="BY28" s="11" t="s">
        <v>182</v>
      </c>
      <c r="BZ28" s="11" t="s">
        <v>182</v>
      </c>
      <c r="CA28" s="11" t="s">
        <v>182</v>
      </c>
      <c r="CB28" s="11" t="s">
        <v>182</v>
      </c>
      <c r="CC28" s="11" t="s">
        <v>182</v>
      </c>
      <c r="CD28" s="11" t="s">
        <v>182</v>
      </c>
      <c r="CE28" s="11" t="s">
        <v>182</v>
      </c>
      <c r="CF28" s="11" t="s">
        <v>177</v>
      </c>
      <c r="CG28" s="11" t="s">
        <v>177</v>
      </c>
      <c r="CH28" s="11" t="s">
        <v>182</v>
      </c>
      <c r="CI28" s="11" t="s">
        <v>177</v>
      </c>
      <c r="CJ28" s="11" t="s">
        <v>178</v>
      </c>
      <c r="CK28" s="11" t="s">
        <v>168</v>
      </c>
    </row>
    <row r="29" spans="1:89" s="11" customFormat="1" x14ac:dyDescent="0.35">
      <c r="A29" s="10">
        <v>26</v>
      </c>
      <c r="B29" s="11" t="s">
        <v>164</v>
      </c>
      <c r="C29" s="11" t="s">
        <v>203</v>
      </c>
      <c r="D29" s="11">
        <v>0</v>
      </c>
      <c r="E29" s="11">
        <v>100</v>
      </c>
      <c r="F29" s="11">
        <v>0</v>
      </c>
      <c r="G29" s="11">
        <v>0</v>
      </c>
      <c r="H29" s="11">
        <v>0</v>
      </c>
      <c r="I29" s="11">
        <v>0</v>
      </c>
      <c r="J29" s="11">
        <v>0</v>
      </c>
      <c r="K29" s="11">
        <v>0</v>
      </c>
      <c r="L29" s="11">
        <v>0</v>
      </c>
      <c r="M29" s="11" t="s">
        <v>211</v>
      </c>
      <c r="N29" s="11">
        <v>43</v>
      </c>
      <c r="O29" s="11" t="s">
        <v>166</v>
      </c>
      <c r="P29" s="11" t="s">
        <v>167</v>
      </c>
      <c r="Q29" s="11">
        <v>0</v>
      </c>
      <c r="R29" s="11">
        <v>0</v>
      </c>
      <c r="S29" s="11" t="s">
        <v>168</v>
      </c>
      <c r="T29" s="11" t="s">
        <v>172</v>
      </c>
      <c r="U29" s="11" t="s">
        <v>171</v>
      </c>
      <c r="V29" s="11" t="s">
        <v>171</v>
      </c>
      <c r="W29" s="11" t="s">
        <v>172</v>
      </c>
      <c r="X29" s="11" t="s">
        <v>169</v>
      </c>
      <c r="Y29" s="28">
        <v>3.1123287671232878</v>
      </c>
      <c r="Z29" s="11" t="s">
        <v>173</v>
      </c>
      <c r="AA29" s="11">
        <v>1500</v>
      </c>
      <c r="AB29" s="11" t="s">
        <v>202</v>
      </c>
      <c r="AC29" s="11" t="s">
        <v>174</v>
      </c>
      <c r="AD29" s="11">
        <v>100</v>
      </c>
      <c r="AE29" s="11">
        <v>100</v>
      </c>
      <c r="AF29" s="11">
        <v>100</v>
      </c>
      <c r="AG29" s="11">
        <v>10</v>
      </c>
      <c r="AH29" s="11">
        <v>1300</v>
      </c>
      <c r="AI29" s="11">
        <v>100</v>
      </c>
      <c r="AJ29" s="11" t="s">
        <v>175</v>
      </c>
      <c r="AK29" s="11" t="s">
        <v>176</v>
      </c>
      <c r="AL29" s="11" t="s">
        <v>167</v>
      </c>
      <c r="AM29" s="11" t="s">
        <v>167</v>
      </c>
      <c r="AN29" s="11" t="s">
        <v>167</v>
      </c>
      <c r="AO29" s="11" t="s">
        <v>167</v>
      </c>
      <c r="AP29" s="11" t="s">
        <v>167</v>
      </c>
      <c r="AQ29" s="11" t="s">
        <v>167</v>
      </c>
      <c r="BC29" s="11" t="s">
        <v>181</v>
      </c>
      <c r="BE29" s="11" t="s">
        <v>181</v>
      </c>
      <c r="BG29" s="11" t="s">
        <v>181</v>
      </c>
      <c r="BJ29" s="11" t="s">
        <v>181</v>
      </c>
      <c r="BK29" s="11" t="s">
        <v>181</v>
      </c>
      <c r="BL29" s="11" t="s">
        <v>181</v>
      </c>
      <c r="BP29" s="11" t="s">
        <v>167</v>
      </c>
      <c r="BR29" s="11" t="s">
        <v>167</v>
      </c>
      <c r="BS29" s="11" t="s">
        <v>167</v>
      </c>
      <c r="BT29" s="11" t="s">
        <v>167</v>
      </c>
      <c r="BU29" s="11" t="s">
        <v>168</v>
      </c>
      <c r="BV29" s="11" t="s">
        <v>168</v>
      </c>
      <c r="BW29" s="11" t="s">
        <v>168</v>
      </c>
      <c r="BX29" s="11" t="s">
        <v>182</v>
      </c>
      <c r="BY29" s="11" t="s">
        <v>182</v>
      </c>
      <c r="BZ29" s="11" t="s">
        <v>182</v>
      </c>
      <c r="CA29" s="11" t="s">
        <v>182</v>
      </c>
      <c r="CB29" s="11" t="s">
        <v>177</v>
      </c>
      <c r="CC29" s="11" t="s">
        <v>177</v>
      </c>
      <c r="CD29" s="11" t="s">
        <v>177</v>
      </c>
      <c r="CE29" s="11" t="s">
        <v>177</v>
      </c>
      <c r="CF29" s="11" t="s">
        <v>164</v>
      </c>
      <c r="CG29" s="11" t="s">
        <v>164</v>
      </c>
      <c r="CH29" s="11" t="s">
        <v>164</v>
      </c>
      <c r="CI29" s="11" t="s">
        <v>164</v>
      </c>
      <c r="CJ29" s="11" t="s">
        <v>178</v>
      </c>
      <c r="CK29" s="11" t="s">
        <v>168</v>
      </c>
    </row>
    <row r="30" spans="1:89" s="11" customFormat="1" x14ac:dyDescent="0.35">
      <c r="A30" s="10">
        <v>27</v>
      </c>
      <c r="B30" s="11" t="s">
        <v>164</v>
      </c>
      <c r="C30" s="11" t="s">
        <v>165</v>
      </c>
      <c r="D30" s="11">
        <v>4</v>
      </c>
      <c r="E30" s="11">
        <v>50</v>
      </c>
      <c r="F30" s="11">
        <v>1</v>
      </c>
      <c r="G30" s="11">
        <v>0</v>
      </c>
      <c r="H30" s="11">
        <v>40</v>
      </c>
      <c r="I30" s="11">
        <v>5</v>
      </c>
      <c r="J30" s="11">
        <v>0</v>
      </c>
      <c r="K30" s="11">
        <v>0</v>
      </c>
      <c r="L30" s="11">
        <v>0</v>
      </c>
      <c r="M30" s="11" t="s">
        <v>216</v>
      </c>
      <c r="N30" s="11">
        <v>30</v>
      </c>
      <c r="O30" s="11" t="s">
        <v>166</v>
      </c>
      <c r="P30" s="11" t="s">
        <v>167</v>
      </c>
      <c r="Q30" s="11">
        <v>1</v>
      </c>
      <c r="R30" s="11">
        <v>9</v>
      </c>
      <c r="S30" s="11" t="s">
        <v>168</v>
      </c>
      <c r="T30" s="11" t="s">
        <v>169</v>
      </c>
      <c r="U30" s="11" t="s">
        <v>169</v>
      </c>
      <c r="V30" s="11" t="s">
        <v>171</v>
      </c>
      <c r="W30" s="11" t="s">
        <v>170</v>
      </c>
      <c r="X30" s="11" t="s">
        <v>169</v>
      </c>
      <c r="Y30" s="28">
        <v>1.106849315068493</v>
      </c>
      <c r="Z30" s="11" t="s">
        <v>173</v>
      </c>
      <c r="AA30" s="11">
        <v>1040</v>
      </c>
      <c r="AB30" s="11" t="s">
        <v>200</v>
      </c>
      <c r="AC30" s="11" t="s">
        <v>200</v>
      </c>
      <c r="AD30" s="11">
        <v>150</v>
      </c>
      <c r="AE30" s="11">
        <v>6</v>
      </c>
      <c r="AF30" s="11">
        <v>6</v>
      </c>
      <c r="AG30" s="11">
        <v>7</v>
      </c>
      <c r="AH30" s="11">
        <v>1000</v>
      </c>
      <c r="AI30" s="11">
        <v>100</v>
      </c>
      <c r="AJ30" s="11" t="s">
        <v>175</v>
      </c>
      <c r="AK30" s="11" t="s">
        <v>176</v>
      </c>
      <c r="AL30" s="11" t="s">
        <v>168</v>
      </c>
      <c r="AM30" s="11" t="s">
        <v>168</v>
      </c>
      <c r="AN30" s="11" t="s">
        <v>168</v>
      </c>
      <c r="AO30" s="11" t="s">
        <v>167</v>
      </c>
      <c r="AP30" s="11" t="s">
        <v>168</v>
      </c>
      <c r="AR30" s="11" t="s">
        <v>167</v>
      </c>
      <c r="AS30" s="11" t="s">
        <v>167</v>
      </c>
      <c r="AT30" s="11" t="s">
        <v>167</v>
      </c>
      <c r="AV30" s="11" t="s">
        <v>167</v>
      </c>
      <c r="AW30" s="11" t="s">
        <v>168</v>
      </c>
      <c r="AX30" s="11" t="s">
        <v>168</v>
      </c>
      <c r="AY30" s="11" t="s">
        <v>168</v>
      </c>
      <c r="BA30" s="11" t="s">
        <v>167</v>
      </c>
      <c r="BB30" s="11">
        <f>COUNTIF(AW30:BA30,"Yes")</f>
        <v>3</v>
      </c>
      <c r="BC30" s="11" t="s">
        <v>167</v>
      </c>
      <c r="BE30" s="11" t="s">
        <v>167</v>
      </c>
      <c r="BG30" s="11" t="s">
        <v>167</v>
      </c>
      <c r="BJ30" s="11" t="s">
        <v>167</v>
      </c>
      <c r="BK30" s="11" t="s">
        <v>167</v>
      </c>
      <c r="BL30" s="11" t="s">
        <v>167</v>
      </c>
      <c r="BP30" s="11" t="s">
        <v>167</v>
      </c>
      <c r="BR30" s="11" t="s">
        <v>168</v>
      </c>
      <c r="BS30" s="11" t="s">
        <v>167</v>
      </c>
      <c r="BT30" s="11" t="s">
        <v>168</v>
      </c>
      <c r="BU30" s="11" t="s">
        <v>168</v>
      </c>
      <c r="BV30" s="11" t="s">
        <v>168</v>
      </c>
      <c r="BW30" s="11" t="s">
        <v>168</v>
      </c>
      <c r="BX30" s="11" t="s">
        <v>182</v>
      </c>
      <c r="BY30" s="11" t="s">
        <v>182</v>
      </c>
      <c r="BZ30" s="11" t="s">
        <v>164</v>
      </c>
      <c r="CA30" s="11" t="s">
        <v>164</v>
      </c>
      <c r="CB30" s="11" t="s">
        <v>182</v>
      </c>
      <c r="CC30" s="11" t="s">
        <v>192</v>
      </c>
      <c r="CD30" s="11" t="s">
        <v>192</v>
      </c>
      <c r="CE30" s="11" t="s">
        <v>192</v>
      </c>
      <c r="CF30" s="11" t="s">
        <v>196</v>
      </c>
      <c r="CG30" s="11" t="s">
        <v>196</v>
      </c>
      <c r="CH30" s="11" t="s">
        <v>192</v>
      </c>
      <c r="CI30" s="11" t="s">
        <v>164</v>
      </c>
      <c r="CJ30" s="11" t="s">
        <v>198</v>
      </c>
      <c r="CK30" s="11" t="s">
        <v>167</v>
      </c>
    </row>
    <row r="31" spans="1:89" s="11" customFormat="1" x14ac:dyDescent="0.35">
      <c r="A31" s="10">
        <v>28</v>
      </c>
      <c r="B31" s="11" t="s">
        <v>164</v>
      </c>
      <c r="C31" s="11" t="s">
        <v>165</v>
      </c>
      <c r="D31" s="11">
        <v>15</v>
      </c>
      <c r="E31" s="11">
        <v>15</v>
      </c>
      <c r="F31" s="11">
        <v>21</v>
      </c>
      <c r="G31" s="11">
        <v>0</v>
      </c>
      <c r="H31" s="11">
        <v>25</v>
      </c>
      <c r="I31" s="11">
        <v>20</v>
      </c>
      <c r="J31" s="11">
        <v>2</v>
      </c>
      <c r="K31" s="11">
        <v>2</v>
      </c>
      <c r="L31" s="11">
        <v>0</v>
      </c>
      <c r="M31" s="11" t="s">
        <v>215</v>
      </c>
      <c r="N31" s="11">
        <v>34</v>
      </c>
      <c r="O31" s="11" t="s">
        <v>166</v>
      </c>
      <c r="P31" s="11" t="s">
        <v>168</v>
      </c>
      <c r="Q31" s="11">
        <v>1</v>
      </c>
      <c r="R31" s="11">
        <v>3</v>
      </c>
      <c r="S31" s="11" t="s">
        <v>167</v>
      </c>
      <c r="T31" s="11" t="s">
        <v>172</v>
      </c>
      <c r="U31" s="11" t="s">
        <v>171</v>
      </c>
      <c r="V31" s="11" t="s">
        <v>194</v>
      </c>
      <c r="W31" s="11" t="s">
        <v>170</v>
      </c>
      <c r="X31" s="11" t="s">
        <v>170</v>
      </c>
      <c r="Y31" s="28">
        <v>3.0301369863013701</v>
      </c>
      <c r="Z31" s="11" t="s">
        <v>173</v>
      </c>
      <c r="AA31" s="11">
        <v>654</v>
      </c>
      <c r="AB31" s="11" t="s">
        <v>200</v>
      </c>
      <c r="AC31" s="11" t="s">
        <v>200</v>
      </c>
      <c r="AD31" s="11">
        <v>600</v>
      </c>
      <c r="AE31" s="11">
        <v>75</v>
      </c>
      <c r="AF31" s="11">
        <v>75</v>
      </c>
      <c r="AG31" s="11">
        <v>20</v>
      </c>
      <c r="AH31" s="11">
        <v>1500</v>
      </c>
      <c r="AI31" s="11">
        <v>45</v>
      </c>
      <c r="AJ31" s="11" t="s">
        <v>175</v>
      </c>
      <c r="AK31" s="11" t="s">
        <v>176</v>
      </c>
      <c r="AL31" s="11" t="s">
        <v>168</v>
      </c>
      <c r="AM31" s="11" t="s">
        <v>167</v>
      </c>
      <c r="AN31" s="11" t="s">
        <v>168</v>
      </c>
      <c r="AO31" s="11" t="s">
        <v>168</v>
      </c>
      <c r="AP31" s="11" t="s">
        <v>167</v>
      </c>
      <c r="AR31" s="11" t="s">
        <v>167</v>
      </c>
      <c r="AT31" s="11" t="s">
        <v>167</v>
      </c>
      <c r="AU31" s="11" t="s">
        <v>168</v>
      </c>
      <c r="AW31" s="11" t="s">
        <v>167</v>
      </c>
      <c r="AY31" s="11" t="s">
        <v>167</v>
      </c>
      <c r="AZ31" s="11" t="s">
        <v>167</v>
      </c>
      <c r="BB31" s="11">
        <f>COUNTIF(AW31:BA31,"Yes")</f>
        <v>0</v>
      </c>
      <c r="BC31" s="11" t="s">
        <v>167</v>
      </c>
      <c r="BE31" s="11" t="s">
        <v>167</v>
      </c>
      <c r="BG31" s="11" t="s">
        <v>168</v>
      </c>
      <c r="BH31" s="11" t="s">
        <v>204</v>
      </c>
      <c r="BI31" s="11" t="s">
        <v>205</v>
      </c>
      <c r="BJ31" s="11" t="s">
        <v>167</v>
      </c>
      <c r="BK31" s="11" t="s">
        <v>167</v>
      </c>
      <c r="BL31" s="11" t="s">
        <v>167</v>
      </c>
      <c r="BP31" s="11" t="s">
        <v>167</v>
      </c>
      <c r="BR31" s="11" t="s">
        <v>168</v>
      </c>
      <c r="BS31" s="11" t="s">
        <v>168</v>
      </c>
      <c r="BT31" s="11" t="s">
        <v>167</v>
      </c>
      <c r="BU31" s="11" t="s">
        <v>168</v>
      </c>
      <c r="BV31" s="11" t="s">
        <v>168</v>
      </c>
      <c r="BW31" s="11" t="s">
        <v>168</v>
      </c>
      <c r="BX31" s="11" t="s">
        <v>182</v>
      </c>
      <c r="BY31" s="11" t="s">
        <v>182</v>
      </c>
      <c r="BZ31" s="11" t="s">
        <v>164</v>
      </c>
      <c r="CA31" s="11" t="s">
        <v>164</v>
      </c>
      <c r="CB31" s="11" t="s">
        <v>177</v>
      </c>
      <c r="CC31" s="11" t="s">
        <v>164</v>
      </c>
      <c r="CD31" s="11" t="s">
        <v>192</v>
      </c>
      <c r="CE31" s="11" t="s">
        <v>182</v>
      </c>
      <c r="CF31" s="11" t="s">
        <v>182</v>
      </c>
      <c r="CG31" s="11" t="s">
        <v>177</v>
      </c>
      <c r="CH31" s="11" t="s">
        <v>177</v>
      </c>
      <c r="CI31" s="11" t="s">
        <v>177</v>
      </c>
      <c r="CJ31" s="11" t="s">
        <v>178</v>
      </c>
      <c r="CK31" s="11" t="s">
        <v>168</v>
      </c>
    </row>
    <row r="32" spans="1:89" s="11" customFormat="1" x14ac:dyDescent="0.35">
      <c r="A32" s="10">
        <v>29</v>
      </c>
      <c r="B32" s="11" t="s">
        <v>164</v>
      </c>
      <c r="C32" s="11" t="s">
        <v>165</v>
      </c>
      <c r="D32" s="11">
        <v>20</v>
      </c>
      <c r="E32" s="11">
        <v>30</v>
      </c>
      <c r="F32" s="11">
        <v>5</v>
      </c>
      <c r="G32" s="11">
        <v>0</v>
      </c>
      <c r="H32" s="11">
        <v>35</v>
      </c>
      <c r="I32" s="11">
        <v>5</v>
      </c>
      <c r="J32" s="11">
        <v>2</v>
      </c>
      <c r="K32" s="11">
        <v>3</v>
      </c>
      <c r="L32" s="11">
        <v>0</v>
      </c>
      <c r="M32" s="11" t="s">
        <v>216</v>
      </c>
      <c r="N32" s="11">
        <v>14</v>
      </c>
      <c r="O32" s="11" t="s">
        <v>166</v>
      </c>
      <c r="P32" s="11" t="s">
        <v>168</v>
      </c>
      <c r="Q32" s="11">
        <v>0</v>
      </c>
      <c r="R32" s="11">
        <v>3</v>
      </c>
      <c r="S32" s="11" t="s">
        <v>167</v>
      </c>
      <c r="T32" s="11" t="s">
        <v>172</v>
      </c>
      <c r="U32" s="11" t="s">
        <v>169</v>
      </c>
      <c r="V32" s="11" t="s">
        <v>171</v>
      </c>
      <c r="W32" s="11" t="s">
        <v>172</v>
      </c>
      <c r="X32" s="11" t="s">
        <v>170</v>
      </c>
      <c r="Y32" s="28">
        <v>2.1972602739726028</v>
      </c>
      <c r="Z32" s="11" t="s">
        <v>173</v>
      </c>
      <c r="AA32" s="11">
        <v>500</v>
      </c>
      <c r="AB32" s="11" t="s">
        <v>200</v>
      </c>
      <c r="AC32" s="11" t="s">
        <v>200</v>
      </c>
      <c r="AD32" s="11">
        <v>420</v>
      </c>
      <c r="AE32" s="11">
        <v>25</v>
      </c>
      <c r="AF32" s="11">
        <v>25</v>
      </c>
      <c r="AG32" s="11">
        <v>8</v>
      </c>
      <c r="AH32" s="11">
        <v>600</v>
      </c>
      <c r="AI32" s="11">
        <v>80</v>
      </c>
      <c r="AJ32" s="11" t="s">
        <v>175</v>
      </c>
      <c r="AK32" s="11" t="s">
        <v>188</v>
      </c>
      <c r="AL32" s="11" t="s">
        <v>167</v>
      </c>
      <c r="AM32" s="11" t="s">
        <v>168</v>
      </c>
      <c r="AN32" s="11" t="s">
        <v>168</v>
      </c>
      <c r="AO32" s="11" t="s">
        <v>167</v>
      </c>
      <c r="AP32" s="11" t="s">
        <v>167</v>
      </c>
      <c r="AS32" s="11" t="s">
        <v>167</v>
      </c>
      <c r="AT32" s="11" t="s">
        <v>167</v>
      </c>
      <c r="AX32" s="11" t="s">
        <v>167</v>
      </c>
      <c r="AY32" s="11" t="s">
        <v>167</v>
      </c>
      <c r="BB32" s="11">
        <f>COUNTIF(AW32:BA32,"Yes")</f>
        <v>0</v>
      </c>
      <c r="BC32" s="11" t="s">
        <v>167</v>
      </c>
      <c r="BE32" s="11" t="s">
        <v>167</v>
      </c>
      <c r="BG32" s="11" t="s">
        <v>167</v>
      </c>
      <c r="BJ32" s="11" t="s">
        <v>167</v>
      </c>
      <c r="BK32" s="11" t="s">
        <v>167</v>
      </c>
      <c r="BL32" s="11" t="s">
        <v>167</v>
      </c>
      <c r="BP32" s="11" t="s">
        <v>167</v>
      </c>
      <c r="BR32" s="11" t="s">
        <v>168</v>
      </c>
      <c r="BS32" s="11" t="s">
        <v>167</v>
      </c>
      <c r="BT32" s="11" t="s">
        <v>167</v>
      </c>
      <c r="BU32" s="11" t="s">
        <v>167</v>
      </c>
      <c r="BV32" s="11" t="s">
        <v>167</v>
      </c>
      <c r="BW32" s="11" t="s">
        <v>167</v>
      </c>
      <c r="BX32" s="11" t="s">
        <v>192</v>
      </c>
      <c r="BY32" s="11" t="s">
        <v>192</v>
      </c>
      <c r="BZ32" s="11" t="s">
        <v>192</v>
      </c>
      <c r="CA32" s="11" t="s">
        <v>192</v>
      </c>
      <c r="CB32" s="11" t="s">
        <v>164</v>
      </c>
      <c r="CC32" s="11" t="s">
        <v>164</v>
      </c>
      <c r="CD32" s="11" t="s">
        <v>182</v>
      </c>
      <c r="CE32" s="11" t="s">
        <v>182</v>
      </c>
      <c r="CF32" s="11" t="s">
        <v>164</v>
      </c>
      <c r="CG32" s="11" t="s">
        <v>164</v>
      </c>
      <c r="CH32" s="11" t="s">
        <v>177</v>
      </c>
      <c r="CI32" s="11" t="s">
        <v>164</v>
      </c>
      <c r="CJ32" s="11" t="s">
        <v>178</v>
      </c>
      <c r="CK32" s="11" t="s">
        <v>168</v>
      </c>
    </row>
    <row r="33" spans="1:89" s="11" customFormat="1" x14ac:dyDescent="0.35">
      <c r="A33" s="10">
        <v>30</v>
      </c>
      <c r="B33" s="11" t="s">
        <v>164</v>
      </c>
      <c r="C33" s="11" t="s">
        <v>165</v>
      </c>
      <c r="D33" s="11">
        <v>5</v>
      </c>
      <c r="E33" s="11">
        <v>70</v>
      </c>
      <c r="F33" s="11">
        <v>5</v>
      </c>
      <c r="G33" s="11">
        <v>0</v>
      </c>
      <c r="H33" s="11">
        <v>15</v>
      </c>
      <c r="I33" s="11">
        <v>5</v>
      </c>
      <c r="J33" s="11">
        <v>0</v>
      </c>
      <c r="K33" s="11">
        <v>0</v>
      </c>
      <c r="L33" s="11">
        <v>0</v>
      </c>
      <c r="M33" s="11" t="s">
        <v>216</v>
      </c>
      <c r="N33" s="11">
        <v>14</v>
      </c>
      <c r="O33" s="11" t="s">
        <v>183</v>
      </c>
      <c r="P33" s="11" t="s">
        <v>168</v>
      </c>
      <c r="Q33" s="11">
        <v>2</v>
      </c>
      <c r="R33" s="11">
        <v>2</v>
      </c>
      <c r="S33" s="11" t="s">
        <v>167</v>
      </c>
      <c r="T33" s="11" t="s">
        <v>172</v>
      </c>
      <c r="U33" s="11" t="s">
        <v>169</v>
      </c>
      <c r="V33" s="11" t="s">
        <v>171</v>
      </c>
      <c r="W33" s="11" t="s">
        <v>172</v>
      </c>
      <c r="X33" s="11" t="s">
        <v>170</v>
      </c>
      <c r="Y33" s="28">
        <v>0.77534246575342469</v>
      </c>
      <c r="Z33" s="11" t="s">
        <v>206</v>
      </c>
      <c r="AA33" s="11">
        <v>20</v>
      </c>
      <c r="AB33" s="11" t="s">
        <v>200</v>
      </c>
      <c r="AC33" s="11" t="s">
        <v>191</v>
      </c>
      <c r="AD33" s="11">
        <v>180</v>
      </c>
      <c r="AE33" s="11">
        <v>10</v>
      </c>
      <c r="AF33" s="11">
        <v>10</v>
      </c>
      <c r="AG33" s="11">
        <v>3</v>
      </c>
      <c r="AH33" s="11">
        <v>50</v>
      </c>
      <c r="AI33" s="11">
        <v>40</v>
      </c>
      <c r="AJ33" s="11" t="s">
        <v>201</v>
      </c>
      <c r="AK33" s="11" t="s">
        <v>176</v>
      </c>
      <c r="AL33" s="11" t="s">
        <v>167</v>
      </c>
      <c r="AM33" s="11" t="s">
        <v>167</v>
      </c>
      <c r="AN33" s="11" t="s">
        <v>167</v>
      </c>
      <c r="AO33" s="11" t="s">
        <v>167</v>
      </c>
      <c r="AP33" s="11" t="s">
        <v>167</v>
      </c>
      <c r="AQ33" s="11" t="s">
        <v>167</v>
      </c>
      <c r="BC33" s="11" t="s">
        <v>181</v>
      </c>
      <c r="BE33" s="11" t="s">
        <v>181</v>
      </c>
      <c r="BG33" s="11" t="s">
        <v>181</v>
      </c>
      <c r="BJ33" s="11" t="s">
        <v>181</v>
      </c>
      <c r="BK33" s="11" t="s">
        <v>181</v>
      </c>
      <c r="BL33" s="11" t="s">
        <v>181</v>
      </c>
      <c r="BP33" s="11" t="s">
        <v>167</v>
      </c>
      <c r="BR33" s="11" t="s">
        <v>167</v>
      </c>
      <c r="BS33" s="11" t="s">
        <v>167</v>
      </c>
      <c r="BT33" s="11" t="s">
        <v>167</v>
      </c>
      <c r="BU33" s="11" t="s">
        <v>168</v>
      </c>
      <c r="BV33" s="11" t="s">
        <v>168</v>
      </c>
      <c r="BW33" s="11" t="s">
        <v>181</v>
      </c>
      <c r="BX33" s="11" t="s">
        <v>182</v>
      </c>
      <c r="BY33" s="11" t="s">
        <v>182</v>
      </c>
      <c r="BZ33" s="11" t="s">
        <v>182</v>
      </c>
      <c r="CA33" s="11" t="s">
        <v>182</v>
      </c>
      <c r="CB33" s="11" t="s">
        <v>164</v>
      </c>
      <c r="CC33" s="11" t="s">
        <v>164</v>
      </c>
      <c r="CD33" s="11" t="s">
        <v>164</v>
      </c>
      <c r="CE33" s="11" t="s">
        <v>182</v>
      </c>
      <c r="CF33" s="11" t="s">
        <v>182</v>
      </c>
      <c r="CG33" s="11" t="s">
        <v>182</v>
      </c>
      <c r="CH33" s="11" t="s">
        <v>164</v>
      </c>
      <c r="CI33" s="11" t="s">
        <v>164</v>
      </c>
      <c r="CJ33" s="11" t="s">
        <v>178</v>
      </c>
      <c r="CK33" s="11" t="s">
        <v>168</v>
      </c>
    </row>
    <row r="34" spans="1:89" s="11" customFormat="1" x14ac:dyDescent="0.35">
      <c r="A34" s="10">
        <v>31</v>
      </c>
      <c r="B34" s="11" t="s">
        <v>164</v>
      </c>
      <c r="C34" s="11" t="s">
        <v>165</v>
      </c>
      <c r="D34" s="11">
        <v>10</v>
      </c>
      <c r="E34" s="11">
        <v>58</v>
      </c>
      <c r="F34" s="11">
        <v>0</v>
      </c>
      <c r="G34" s="11">
        <v>0</v>
      </c>
      <c r="H34" s="11">
        <v>30</v>
      </c>
      <c r="I34" s="11">
        <v>2</v>
      </c>
      <c r="J34" s="11">
        <v>0</v>
      </c>
      <c r="K34" s="11">
        <v>0</v>
      </c>
      <c r="L34" s="11">
        <v>0</v>
      </c>
      <c r="M34" s="11" t="s">
        <v>216</v>
      </c>
      <c r="N34" s="11">
        <v>20</v>
      </c>
      <c r="O34" s="11" t="s">
        <v>166</v>
      </c>
      <c r="P34" s="11" t="s">
        <v>168</v>
      </c>
      <c r="Q34" s="11">
        <v>2</v>
      </c>
      <c r="R34" s="11">
        <v>2</v>
      </c>
      <c r="S34" s="11" t="s">
        <v>168</v>
      </c>
      <c r="T34" s="11" t="s">
        <v>169</v>
      </c>
      <c r="U34" s="11" t="s">
        <v>171</v>
      </c>
      <c r="V34" s="11" t="s">
        <v>171</v>
      </c>
      <c r="W34" s="11" t="s">
        <v>172</v>
      </c>
      <c r="X34" s="11" t="s">
        <v>169</v>
      </c>
      <c r="Y34" s="28">
        <v>1.7780821917808218</v>
      </c>
      <c r="Z34" s="11" t="s">
        <v>173</v>
      </c>
      <c r="AA34" s="11">
        <v>5</v>
      </c>
      <c r="AB34" s="11" t="s">
        <v>174</v>
      </c>
      <c r="AC34" s="11" t="s">
        <v>202</v>
      </c>
      <c r="AD34" s="11">
        <v>300</v>
      </c>
      <c r="AE34" s="11">
        <v>6</v>
      </c>
      <c r="AF34" s="11">
        <v>6</v>
      </c>
      <c r="AG34" s="11">
        <v>5</v>
      </c>
      <c r="AH34" s="11">
        <v>350</v>
      </c>
      <c r="AI34" s="11">
        <v>10</v>
      </c>
      <c r="AJ34" s="11" t="s">
        <v>175</v>
      </c>
      <c r="AK34" s="11" t="s">
        <v>176</v>
      </c>
      <c r="AL34" s="11" t="s">
        <v>168</v>
      </c>
      <c r="AM34" s="11" t="s">
        <v>167</v>
      </c>
      <c r="AN34" s="11" t="s">
        <v>168</v>
      </c>
      <c r="AO34" s="11" t="s">
        <v>167</v>
      </c>
      <c r="AP34" s="11" t="s">
        <v>167</v>
      </c>
      <c r="AR34" s="11" t="s">
        <v>167</v>
      </c>
      <c r="AT34" s="11" t="s">
        <v>168</v>
      </c>
      <c r="AW34" s="11" t="s">
        <v>167</v>
      </c>
      <c r="AY34" s="11" t="s">
        <v>168</v>
      </c>
      <c r="BB34" s="11">
        <f>COUNTIF(AW34:BA34,"Yes")</f>
        <v>1</v>
      </c>
      <c r="BC34" s="11" t="s">
        <v>168</v>
      </c>
      <c r="BD34" s="11">
        <v>10</v>
      </c>
      <c r="BE34" s="11" t="s">
        <v>167</v>
      </c>
      <c r="BG34" s="11" t="s">
        <v>167</v>
      </c>
      <c r="BJ34" s="11" t="s">
        <v>167</v>
      </c>
      <c r="BK34" s="11" t="s">
        <v>167</v>
      </c>
      <c r="BL34" s="11" t="s">
        <v>167</v>
      </c>
      <c r="BP34" s="11" t="s">
        <v>167</v>
      </c>
      <c r="BR34" s="11" t="s">
        <v>168</v>
      </c>
      <c r="BS34" s="11" t="s">
        <v>168</v>
      </c>
      <c r="BT34" s="11" t="s">
        <v>168</v>
      </c>
      <c r="BU34" s="11" t="s">
        <v>168</v>
      </c>
      <c r="BV34" s="11" t="s">
        <v>168</v>
      </c>
      <c r="BW34" s="11" t="s">
        <v>168</v>
      </c>
      <c r="BX34" s="11" t="s">
        <v>164</v>
      </c>
      <c r="BY34" s="11" t="s">
        <v>164</v>
      </c>
      <c r="BZ34" s="11" t="s">
        <v>164</v>
      </c>
      <c r="CA34" s="11" t="s">
        <v>182</v>
      </c>
      <c r="CB34" s="11" t="s">
        <v>182</v>
      </c>
      <c r="CC34" s="11" t="s">
        <v>182</v>
      </c>
      <c r="CD34" s="11" t="s">
        <v>182</v>
      </c>
      <c r="CE34" s="11" t="s">
        <v>182</v>
      </c>
      <c r="CF34" s="11" t="s">
        <v>192</v>
      </c>
      <c r="CG34" s="11" t="s">
        <v>182</v>
      </c>
      <c r="CH34" s="11" t="s">
        <v>164</v>
      </c>
      <c r="CI34" s="11" t="s">
        <v>177</v>
      </c>
      <c r="CJ34" s="11" t="s">
        <v>178</v>
      </c>
      <c r="CK34" s="11" t="s">
        <v>168</v>
      </c>
    </row>
    <row r="35" spans="1:89" s="11" customFormat="1" x14ac:dyDescent="0.35">
      <c r="A35" s="10">
        <v>32</v>
      </c>
      <c r="B35" s="11" t="s">
        <v>164</v>
      </c>
      <c r="C35" s="11" t="s">
        <v>165</v>
      </c>
      <c r="D35" s="11">
        <v>5</v>
      </c>
      <c r="E35" s="11">
        <v>60</v>
      </c>
      <c r="F35" s="11">
        <v>5</v>
      </c>
      <c r="G35" s="11">
        <v>0</v>
      </c>
      <c r="H35" s="11">
        <v>25</v>
      </c>
      <c r="I35" s="11">
        <v>5</v>
      </c>
      <c r="J35" s="11">
        <v>0</v>
      </c>
      <c r="K35" s="11">
        <v>0</v>
      </c>
      <c r="L35" s="11">
        <v>0</v>
      </c>
      <c r="M35" s="11" t="s">
        <v>216</v>
      </c>
      <c r="N35" s="11">
        <v>25</v>
      </c>
      <c r="O35" s="11" t="s">
        <v>166</v>
      </c>
      <c r="P35" s="11" t="s">
        <v>167</v>
      </c>
      <c r="Q35" s="11">
        <v>5</v>
      </c>
      <c r="R35" s="11">
        <v>5</v>
      </c>
      <c r="S35" s="11" t="s">
        <v>167</v>
      </c>
      <c r="T35" s="11" t="s">
        <v>172</v>
      </c>
      <c r="U35" s="11" t="s">
        <v>170</v>
      </c>
      <c r="V35" s="11" t="s">
        <v>171</v>
      </c>
      <c r="W35" s="11" t="s">
        <v>195</v>
      </c>
      <c r="X35" s="11" t="s">
        <v>172</v>
      </c>
      <c r="Y35" s="28">
        <v>3.9452054794520546</v>
      </c>
      <c r="Z35" s="11" t="s">
        <v>173</v>
      </c>
      <c r="AA35" s="11">
        <v>980</v>
      </c>
      <c r="AB35" s="11" t="s">
        <v>174</v>
      </c>
      <c r="AC35" s="11" t="s">
        <v>174</v>
      </c>
      <c r="AD35" s="11">
        <v>360</v>
      </c>
      <c r="AE35" s="11">
        <v>60</v>
      </c>
      <c r="AF35" s="11">
        <v>60</v>
      </c>
      <c r="AG35" s="11">
        <v>15</v>
      </c>
      <c r="AH35" s="11">
        <v>980</v>
      </c>
      <c r="AI35" s="11">
        <v>100</v>
      </c>
      <c r="AJ35" s="11" t="s">
        <v>175</v>
      </c>
      <c r="AK35" s="11" t="s">
        <v>176</v>
      </c>
      <c r="AL35" s="11" t="s">
        <v>168</v>
      </c>
      <c r="AM35" s="11" t="s">
        <v>167</v>
      </c>
      <c r="AN35" s="11" t="s">
        <v>168</v>
      </c>
      <c r="AO35" s="11" t="s">
        <v>167</v>
      </c>
      <c r="AP35" s="11" t="s">
        <v>168</v>
      </c>
      <c r="AR35" s="11" t="s">
        <v>167</v>
      </c>
      <c r="AT35" s="11" t="s">
        <v>168</v>
      </c>
      <c r="AV35" s="11" t="s">
        <v>167</v>
      </c>
      <c r="AW35" s="11" t="s">
        <v>167</v>
      </c>
      <c r="AY35" s="11" t="s">
        <v>167</v>
      </c>
      <c r="BA35" s="11" t="s">
        <v>167</v>
      </c>
      <c r="BB35" s="11">
        <f>COUNTIF(AW35:BA35,"Yes")</f>
        <v>0</v>
      </c>
      <c r="BC35" s="11" t="s">
        <v>181</v>
      </c>
      <c r="BE35" s="11" t="s">
        <v>181</v>
      </c>
      <c r="BG35" s="11" t="s">
        <v>181</v>
      </c>
      <c r="BJ35" s="11" t="s">
        <v>181</v>
      </c>
      <c r="BK35" s="11" t="s">
        <v>181</v>
      </c>
      <c r="BL35" s="11" t="s">
        <v>181</v>
      </c>
      <c r="BP35" s="11" t="s">
        <v>167</v>
      </c>
      <c r="BR35" s="11" t="s">
        <v>168</v>
      </c>
      <c r="BS35" s="11" t="s">
        <v>181</v>
      </c>
      <c r="BT35" s="11" t="s">
        <v>167</v>
      </c>
      <c r="BU35" s="11" t="s">
        <v>168</v>
      </c>
      <c r="BV35" s="11" t="s">
        <v>168</v>
      </c>
      <c r="BW35" s="11" t="s">
        <v>168</v>
      </c>
      <c r="BX35" s="11" t="s">
        <v>177</v>
      </c>
      <c r="BY35" s="11" t="s">
        <v>164</v>
      </c>
      <c r="BZ35" s="11" t="s">
        <v>164</v>
      </c>
      <c r="CA35" s="11" t="s">
        <v>164</v>
      </c>
      <c r="CB35" s="11" t="s">
        <v>177</v>
      </c>
      <c r="CC35" s="11" t="s">
        <v>177</v>
      </c>
      <c r="CD35" s="11" t="s">
        <v>164</v>
      </c>
      <c r="CE35" s="11" t="s">
        <v>177</v>
      </c>
      <c r="CF35" s="11" t="s">
        <v>164</v>
      </c>
      <c r="CG35" s="11" t="s">
        <v>177</v>
      </c>
      <c r="CH35" s="11" t="s">
        <v>177</v>
      </c>
      <c r="CI35" s="11" t="s">
        <v>177</v>
      </c>
      <c r="CJ35" s="11" t="s">
        <v>178</v>
      </c>
      <c r="CK35" s="11" t="s">
        <v>168</v>
      </c>
    </row>
    <row r="36" spans="1:89" s="11" customFormat="1" x14ac:dyDescent="0.35">
      <c r="A36" s="10">
        <v>33</v>
      </c>
      <c r="B36" s="11" t="s">
        <v>164</v>
      </c>
      <c r="C36" s="11" t="s">
        <v>165</v>
      </c>
      <c r="D36" s="11">
        <v>0</v>
      </c>
      <c r="E36" s="11">
        <v>40</v>
      </c>
      <c r="F36" s="11">
        <v>40</v>
      </c>
      <c r="G36" s="11">
        <v>0</v>
      </c>
      <c r="H36" s="11">
        <v>0</v>
      </c>
      <c r="I36" s="11">
        <v>20</v>
      </c>
      <c r="J36" s="11">
        <v>0</v>
      </c>
      <c r="K36" s="11">
        <v>0</v>
      </c>
      <c r="L36" s="11">
        <v>0</v>
      </c>
      <c r="M36" s="11" t="s">
        <v>215</v>
      </c>
      <c r="N36" s="11">
        <v>20</v>
      </c>
      <c r="O36" s="11" t="s">
        <v>166</v>
      </c>
      <c r="P36" s="11" t="s">
        <v>168</v>
      </c>
      <c r="Q36" s="11">
        <v>0</v>
      </c>
      <c r="R36" s="11">
        <v>0</v>
      </c>
      <c r="S36" s="11" t="s">
        <v>168</v>
      </c>
      <c r="T36" s="11" t="s">
        <v>172</v>
      </c>
      <c r="U36" s="11" t="s">
        <v>169</v>
      </c>
      <c r="V36" s="11" t="s">
        <v>171</v>
      </c>
      <c r="W36" s="11" t="s">
        <v>170</v>
      </c>
      <c r="X36" s="11" t="s">
        <v>169</v>
      </c>
      <c r="Y36" s="28">
        <v>1.2821917808219179</v>
      </c>
      <c r="Z36" s="11" t="s">
        <v>173</v>
      </c>
      <c r="AA36" s="11">
        <v>15</v>
      </c>
      <c r="AB36" s="11" t="s">
        <v>174</v>
      </c>
      <c r="AC36" s="11" t="s">
        <v>191</v>
      </c>
      <c r="AD36" s="11">
        <v>300</v>
      </c>
      <c r="AE36" s="11">
        <v>40</v>
      </c>
      <c r="AF36" s="11">
        <v>40</v>
      </c>
      <c r="AG36" s="11">
        <v>6</v>
      </c>
      <c r="AH36" s="11">
        <v>250</v>
      </c>
      <c r="AI36" s="11">
        <v>10</v>
      </c>
      <c r="AJ36" s="11" t="s">
        <v>175</v>
      </c>
      <c r="AK36" s="11" t="s">
        <v>176</v>
      </c>
      <c r="AL36" s="11" t="s">
        <v>167</v>
      </c>
      <c r="AM36" s="11" t="s">
        <v>167</v>
      </c>
      <c r="AN36" s="11" t="s">
        <v>168</v>
      </c>
      <c r="AO36" s="11" t="s">
        <v>167</v>
      </c>
      <c r="AP36" s="11" t="s">
        <v>167</v>
      </c>
      <c r="AT36" s="11" t="s">
        <v>167</v>
      </c>
      <c r="AY36" s="11" t="s">
        <v>167</v>
      </c>
      <c r="BB36" s="11">
        <f>COUNTIF(AW36:BA36,"Yes")</f>
        <v>0</v>
      </c>
      <c r="BC36" s="11" t="s">
        <v>167</v>
      </c>
      <c r="BE36" s="11" t="s">
        <v>167</v>
      </c>
      <c r="BG36" s="11" t="s">
        <v>168</v>
      </c>
      <c r="BH36" s="11" t="s">
        <v>186</v>
      </c>
      <c r="BI36" s="11" t="s">
        <v>187</v>
      </c>
      <c r="BJ36" s="11" t="s">
        <v>167</v>
      </c>
      <c r="BK36" s="11" t="s">
        <v>167</v>
      </c>
      <c r="BL36" s="11" t="s">
        <v>167</v>
      </c>
      <c r="BP36" s="11" t="s">
        <v>167</v>
      </c>
      <c r="BR36" s="11" t="s">
        <v>168</v>
      </c>
      <c r="BS36" s="11" t="s">
        <v>181</v>
      </c>
      <c r="BT36" s="11" t="s">
        <v>168</v>
      </c>
      <c r="BU36" s="11" t="s">
        <v>168</v>
      </c>
      <c r="BV36" s="11" t="s">
        <v>168</v>
      </c>
      <c r="BW36" s="11" t="s">
        <v>167</v>
      </c>
      <c r="BX36" s="11" t="s">
        <v>182</v>
      </c>
      <c r="BY36" s="11" t="s">
        <v>182</v>
      </c>
      <c r="BZ36" s="11" t="s">
        <v>182</v>
      </c>
      <c r="CA36" s="11" t="s">
        <v>182</v>
      </c>
      <c r="CB36" s="11" t="s">
        <v>177</v>
      </c>
      <c r="CC36" s="11" t="s">
        <v>164</v>
      </c>
      <c r="CD36" s="11" t="s">
        <v>182</v>
      </c>
      <c r="CE36" s="11" t="s">
        <v>182</v>
      </c>
      <c r="CF36" s="11" t="s">
        <v>182</v>
      </c>
      <c r="CG36" s="11" t="s">
        <v>164</v>
      </c>
      <c r="CH36" s="11" t="s">
        <v>177</v>
      </c>
      <c r="CI36" s="11" t="s">
        <v>164</v>
      </c>
      <c r="CJ36" s="11" t="s">
        <v>178</v>
      </c>
      <c r="CK36" s="11" t="s">
        <v>168</v>
      </c>
    </row>
    <row r="37" spans="1:89" s="11" customFormat="1" x14ac:dyDescent="0.35">
      <c r="A37" s="10">
        <v>34</v>
      </c>
      <c r="B37" s="11" t="s">
        <v>164</v>
      </c>
      <c r="C37" s="11" t="s">
        <v>165</v>
      </c>
      <c r="D37" s="11">
        <v>10</v>
      </c>
      <c r="E37" s="11">
        <v>45</v>
      </c>
      <c r="F37" s="11">
        <v>5</v>
      </c>
      <c r="G37" s="11">
        <v>0</v>
      </c>
      <c r="H37" s="11">
        <v>40</v>
      </c>
      <c r="I37" s="11">
        <v>0</v>
      </c>
      <c r="J37" s="11">
        <v>0</v>
      </c>
      <c r="K37" s="11">
        <v>0</v>
      </c>
      <c r="L37" s="11">
        <v>0</v>
      </c>
      <c r="M37" s="11" t="s">
        <v>216</v>
      </c>
      <c r="N37" s="11">
        <v>22</v>
      </c>
      <c r="O37" s="11" t="s">
        <v>166</v>
      </c>
      <c r="P37" s="11" t="s">
        <v>167</v>
      </c>
      <c r="Q37" s="11">
        <v>5</v>
      </c>
      <c r="R37" s="11">
        <v>4</v>
      </c>
      <c r="S37" s="11" t="s">
        <v>167</v>
      </c>
      <c r="T37" s="11" t="s">
        <v>172</v>
      </c>
      <c r="U37" s="11" t="s">
        <v>169</v>
      </c>
      <c r="V37" s="11" t="s">
        <v>171</v>
      </c>
      <c r="W37" s="11" t="s">
        <v>172</v>
      </c>
      <c r="X37" s="11" t="s">
        <v>169</v>
      </c>
      <c r="Y37" s="28">
        <v>1.6164383561643836</v>
      </c>
      <c r="Z37" s="11" t="s">
        <v>173</v>
      </c>
      <c r="AA37" s="11">
        <v>316</v>
      </c>
      <c r="AB37" s="11" t="s">
        <v>200</v>
      </c>
      <c r="AC37" s="11" t="s">
        <v>200</v>
      </c>
      <c r="AD37" s="11">
        <v>270</v>
      </c>
      <c r="AE37" s="11">
        <v>36</v>
      </c>
      <c r="AF37" s="11">
        <v>36</v>
      </c>
      <c r="AG37" s="11">
        <v>9</v>
      </c>
      <c r="AH37" s="11">
        <v>780</v>
      </c>
      <c r="AI37" s="11">
        <v>30</v>
      </c>
      <c r="AJ37" s="11" t="s">
        <v>175</v>
      </c>
      <c r="AK37" s="11" t="s">
        <v>188</v>
      </c>
      <c r="AL37" s="11" t="s">
        <v>168</v>
      </c>
      <c r="AM37" s="11" t="s">
        <v>168</v>
      </c>
      <c r="AN37" s="11" t="s">
        <v>167</v>
      </c>
      <c r="AO37" s="11" t="s">
        <v>167</v>
      </c>
      <c r="AP37" s="11" t="s">
        <v>167</v>
      </c>
      <c r="AR37" s="11" t="s">
        <v>167</v>
      </c>
      <c r="AS37" s="11" t="s">
        <v>167</v>
      </c>
      <c r="AW37" s="11" t="s">
        <v>167</v>
      </c>
      <c r="AX37" s="11" t="s">
        <v>167</v>
      </c>
      <c r="BB37" s="11">
        <f>COUNTIF(AW37:BA37,"Yes")</f>
        <v>0</v>
      </c>
      <c r="BC37" s="11" t="s">
        <v>167</v>
      </c>
      <c r="BE37" s="11" t="s">
        <v>167</v>
      </c>
      <c r="BG37" s="11" t="s">
        <v>167</v>
      </c>
      <c r="BJ37" s="11" t="s">
        <v>167</v>
      </c>
      <c r="BK37" s="11" t="s">
        <v>167</v>
      </c>
      <c r="BL37" s="11" t="s">
        <v>167</v>
      </c>
      <c r="BP37" s="11" t="s">
        <v>168</v>
      </c>
      <c r="BQ37" s="11" t="s">
        <v>207</v>
      </c>
      <c r="BR37" s="11" t="s">
        <v>168</v>
      </c>
      <c r="BS37" s="11" t="s">
        <v>167</v>
      </c>
      <c r="BT37" s="11" t="s">
        <v>168</v>
      </c>
      <c r="BU37" s="11" t="s">
        <v>168</v>
      </c>
      <c r="BV37" s="11" t="s">
        <v>168</v>
      </c>
      <c r="BW37" s="11" t="s">
        <v>168</v>
      </c>
      <c r="BX37" s="11" t="s">
        <v>164</v>
      </c>
      <c r="BY37" s="11" t="s">
        <v>164</v>
      </c>
      <c r="BZ37" s="11" t="s">
        <v>177</v>
      </c>
      <c r="CA37" s="11" t="s">
        <v>177</v>
      </c>
      <c r="CB37" s="11" t="s">
        <v>164</v>
      </c>
      <c r="CC37" s="11" t="s">
        <v>164</v>
      </c>
      <c r="CD37" s="11" t="s">
        <v>164</v>
      </c>
      <c r="CE37" s="11" t="s">
        <v>164</v>
      </c>
      <c r="CF37" s="11" t="s">
        <v>182</v>
      </c>
      <c r="CG37" s="11" t="s">
        <v>164</v>
      </c>
      <c r="CH37" s="11" t="s">
        <v>182</v>
      </c>
      <c r="CI37" s="11" t="s">
        <v>177</v>
      </c>
      <c r="CJ37" s="11" t="s">
        <v>178</v>
      </c>
      <c r="CK37" s="11" t="s">
        <v>168</v>
      </c>
    </row>
    <row r="38" spans="1:89" s="11" customFormat="1" x14ac:dyDescent="0.35">
      <c r="A38" s="10">
        <v>35</v>
      </c>
      <c r="B38" s="11" t="s">
        <v>164</v>
      </c>
      <c r="C38" s="11" t="s">
        <v>165</v>
      </c>
      <c r="D38" s="11">
        <v>30</v>
      </c>
      <c r="E38" s="11">
        <v>40</v>
      </c>
      <c r="F38" s="11">
        <v>10</v>
      </c>
      <c r="G38" s="11">
        <v>0</v>
      </c>
      <c r="H38" s="11">
        <v>20</v>
      </c>
      <c r="I38" s="11">
        <v>0</v>
      </c>
      <c r="J38" s="11">
        <v>0</v>
      </c>
      <c r="K38" s="11">
        <v>0</v>
      </c>
      <c r="L38" s="11">
        <v>0</v>
      </c>
      <c r="M38" s="11" t="s">
        <v>216</v>
      </c>
      <c r="N38" s="11">
        <v>26</v>
      </c>
      <c r="O38" s="11" t="s">
        <v>166</v>
      </c>
      <c r="P38" s="11" t="s">
        <v>168</v>
      </c>
      <c r="Q38" s="11">
        <v>0</v>
      </c>
      <c r="R38" s="11">
        <v>0</v>
      </c>
      <c r="S38" s="11" t="s">
        <v>167</v>
      </c>
      <c r="T38" s="11" t="s">
        <v>172</v>
      </c>
      <c r="U38" s="11" t="s">
        <v>169</v>
      </c>
      <c r="V38" s="11" t="s">
        <v>171</v>
      </c>
      <c r="W38" s="11" t="s">
        <v>170</v>
      </c>
      <c r="X38" s="11" t="s">
        <v>169</v>
      </c>
      <c r="Y38" s="28">
        <v>3.5342465753424657</v>
      </c>
      <c r="Z38" s="11" t="s">
        <v>173</v>
      </c>
      <c r="AA38" s="11">
        <v>10</v>
      </c>
      <c r="AB38" s="11" t="s">
        <v>174</v>
      </c>
      <c r="AC38" s="11" t="s">
        <v>200</v>
      </c>
      <c r="AD38" s="11">
        <v>180</v>
      </c>
      <c r="AE38" s="11">
        <v>60</v>
      </c>
      <c r="AF38" s="11">
        <v>60</v>
      </c>
      <c r="AG38" s="11">
        <v>5</v>
      </c>
      <c r="AH38" s="11">
        <v>500</v>
      </c>
      <c r="AI38" s="11">
        <v>10</v>
      </c>
      <c r="AJ38" s="11" t="s">
        <v>175</v>
      </c>
      <c r="AK38" s="11" t="s">
        <v>188</v>
      </c>
      <c r="AL38" s="11" t="s">
        <v>167</v>
      </c>
      <c r="AM38" s="11" t="s">
        <v>167</v>
      </c>
      <c r="AN38" s="11" t="s">
        <v>167</v>
      </c>
      <c r="AO38" s="11" t="s">
        <v>167</v>
      </c>
      <c r="AP38" s="11" t="s">
        <v>167</v>
      </c>
      <c r="AQ38" s="11" t="s">
        <v>167</v>
      </c>
      <c r="BC38" s="11" t="s">
        <v>181</v>
      </c>
      <c r="BE38" s="11" t="s">
        <v>181</v>
      </c>
      <c r="BG38" s="11" t="s">
        <v>181</v>
      </c>
      <c r="BJ38" s="11" t="s">
        <v>181</v>
      </c>
      <c r="BK38" s="11" t="s">
        <v>181</v>
      </c>
      <c r="BL38" s="11" t="s">
        <v>181</v>
      </c>
      <c r="BP38" s="11" t="s">
        <v>167</v>
      </c>
      <c r="BR38" s="11" t="s">
        <v>168</v>
      </c>
      <c r="BS38" s="11" t="s">
        <v>167</v>
      </c>
      <c r="BT38" s="11" t="s">
        <v>167</v>
      </c>
      <c r="BU38" s="11" t="s">
        <v>181</v>
      </c>
      <c r="BV38" s="11" t="s">
        <v>168</v>
      </c>
      <c r="BW38" s="11" t="s">
        <v>181</v>
      </c>
      <c r="BX38" s="11" t="s">
        <v>182</v>
      </c>
      <c r="BY38" s="11" t="s">
        <v>182</v>
      </c>
      <c r="BZ38" s="11" t="s">
        <v>182</v>
      </c>
      <c r="CA38" s="11" t="s">
        <v>182</v>
      </c>
      <c r="CB38" s="11" t="s">
        <v>164</v>
      </c>
      <c r="CC38" s="11" t="s">
        <v>182</v>
      </c>
      <c r="CD38" s="11" t="s">
        <v>182</v>
      </c>
      <c r="CE38" s="11" t="s">
        <v>182</v>
      </c>
      <c r="CF38" s="11" t="s">
        <v>164</v>
      </c>
      <c r="CG38" s="11" t="s">
        <v>182</v>
      </c>
      <c r="CH38" s="11" t="s">
        <v>164</v>
      </c>
      <c r="CI38" s="11" t="s">
        <v>164</v>
      </c>
      <c r="CJ38" s="11" t="s">
        <v>198</v>
      </c>
      <c r="CK38" s="11" t="s">
        <v>168</v>
      </c>
    </row>
    <row r="39" spans="1:89" s="11" customFormat="1" x14ac:dyDescent="0.35">
      <c r="A39" s="10">
        <v>36</v>
      </c>
      <c r="B39" s="11" t="s">
        <v>164</v>
      </c>
      <c r="C39" s="11" t="s">
        <v>165</v>
      </c>
      <c r="D39" s="11">
        <v>0</v>
      </c>
      <c r="E39" s="11">
        <v>100</v>
      </c>
      <c r="F39" s="11">
        <v>0</v>
      </c>
      <c r="G39" s="11">
        <v>0</v>
      </c>
      <c r="H39" s="11">
        <v>0</v>
      </c>
      <c r="I39" s="11">
        <v>0</v>
      </c>
      <c r="J39" s="11">
        <v>0</v>
      </c>
      <c r="K39" s="11">
        <v>0</v>
      </c>
      <c r="L39" s="11">
        <v>0</v>
      </c>
      <c r="M39" s="11" t="s">
        <v>211</v>
      </c>
      <c r="N39" s="11">
        <v>40</v>
      </c>
      <c r="O39" s="11" t="s">
        <v>166</v>
      </c>
      <c r="P39" s="11" t="s">
        <v>167</v>
      </c>
      <c r="Q39" s="11">
        <v>0</v>
      </c>
      <c r="R39" s="11">
        <v>0</v>
      </c>
      <c r="S39" s="11" t="s">
        <v>167</v>
      </c>
      <c r="T39" s="11" t="s">
        <v>169</v>
      </c>
      <c r="U39" s="11" t="s">
        <v>171</v>
      </c>
      <c r="V39" s="11" t="s">
        <v>194</v>
      </c>
      <c r="W39" s="11" t="s">
        <v>170</v>
      </c>
      <c r="X39" s="11" t="s">
        <v>171</v>
      </c>
      <c r="Y39" s="28">
        <v>1.3671232876712329</v>
      </c>
      <c r="Z39" s="11" t="s">
        <v>173</v>
      </c>
      <c r="AA39" s="11">
        <v>600</v>
      </c>
      <c r="AB39" s="11" t="s">
        <v>202</v>
      </c>
      <c r="AC39" s="11" t="s">
        <v>174</v>
      </c>
      <c r="AD39" s="11">
        <v>180</v>
      </c>
      <c r="AE39" s="11">
        <v>15</v>
      </c>
      <c r="AF39" s="11">
        <v>15</v>
      </c>
      <c r="AG39" s="11">
        <v>8</v>
      </c>
      <c r="AH39" s="11">
        <v>600</v>
      </c>
      <c r="AI39" s="11">
        <v>100</v>
      </c>
      <c r="AJ39" s="11" t="s">
        <v>193</v>
      </c>
      <c r="AK39" s="11" t="s">
        <v>176</v>
      </c>
      <c r="AL39" s="11" t="s">
        <v>167</v>
      </c>
      <c r="AM39" s="11" t="s">
        <v>167</v>
      </c>
      <c r="AN39" s="11" t="s">
        <v>167</v>
      </c>
      <c r="AO39" s="11" t="s">
        <v>167</v>
      </c>
      <c r="AP39" s="11" t="s">
        <v>167</v>
      </c>
      <c r="AQ39" s="11" t="s">
        <v>167</v>
      </c>
      <c r="BC39" s="11" t="s">
        <v>181</v>
      </c>
      <c r="BE39" s="11" t="s">
        <v>181</v>
      </c>
      <c r="BG39" s="11" t="s">
        <v>181</v>
      </c>
      <c r="BJ39" s="11" t="s">
        <v>181</v>
      </c>
      <c r="BK39" s="11" t="s">
        <v>181</v>
      </c>
      <c r="BL39" s="11" t="s">
        <v>181</v>
      </c>
      <c r="BP39" s="11" t="s">
        <v>167</v>
      </c>
      <c r="BR39" s="11" t="s">
        <v>167</v>
      </c>
      <c r="BS39" s="11" t="s">
        <v>167</v>
      </c>
      <c r="BT39" s="11" t="s">
        <v>168</v>
      </c>
      <c r="BU39" s="11" t="s">
        <v>168</v>
      </c>
      <c r="BV39" s="11" t="s">
        <v>168</v>
      </c>
      <c r="BW39" s="11" t="s">
        <v>168</v>
      </c>
      <c r="BX39" s="11" t="s">
        <v>192</v>
      </c>
      <c r="BY39" s="11" t="s">
        <v>192</v>
      </c>
      <c r="BZ39" s="11" t="s">
        <v>164</v>
      </c>
      <c r="CA39" s="11" t="s">
        <v>164</v>
      </c>
      <c r="CB39" s="11" t="s">
        <v>164</v>
      </c>
      <c r="CC39" s="11" t="s">
        <v>164</v>
      </c>
      <c r="CD39" s="11" t="s">
        <v>192</v>
      </c>
      <c r="CE39" s="11" t="s">
        <v>164</v>
      </c>
      <c r="CF39" s="11" t="s">
        <v>192</v>
      </c>
      <c r="CG39" s="11" t="s">
        <v>192</v>
      </c>
      <c r="CH39" s="11" t="s">
        <v>164</v>
      </c>
      <c r="CI39" s="11" t="s">
        <v>164</v>
      </c>
      <c r="CJ39" s="11" t="s">
        <v>178</v>
      </c>
      <c r="CK39" s="11" t="s">
        <v>168</v>
      </c>
    </row>
    <row r="40" spans="1:89" s="11" customFormat="1" x14ac:dyDescent="0.35">
      <c r="A40" s="10">
        <v>37</v>
      </c>
      <c r="B40" s="11" t="s">
        <v>164</v>
      </c>
      <c r="C40" s="11" t="s">
        <v>165</v>
      </c>
      <c r="D40" s="11">
        <v>10</v>
      </c>
      <c r="E40" s="11">
        <v>40</v>
      </c>
      <c r="F40" s="11">
        <v>5</v>
      </c>
      <c r="G40" s="11">
        <v>20</v>
      </c>
      <c r="H40" s="11">
        <v>15</v>
      </c>
      <c r="I40" s="11">
        <v>5</v>
      </c>
      <c r="J40" s="11">
        <v>0</v>
      </c>
      <c r="K40" s="11">
        <v>0</v>
      </c>
      <c r="L40" s="11">
        <v>5</v>
      </c>
      <c r="M40" s="11" t="s">
        <v>215</v>
      </c>
      <c r="N40" s="11">
        <v>15</v>
      </c>
      <c r="O40" s="11" t="s">
        <v>166</v>
      </c>
      <c r="P40" s="11" t="s">
        <v>168</v>
      </c>
      <c r="Q40" s="11">
        <v>1</v>
      </c>
      <c r="R40" s="11">
        <v>1</v>
      </c>
      <c r="S40" s="11" t="s">
        <v>167</v>
      </c>
      <c r="T40" s="11" t="s">
        <v>172</v>
      </c>
      <c r="U40" s="11" t="s">
        <v>170</v>
      </c>
      <c r="V40" s="11" t="s">
        <v>169</v>
      </c>
      <c r="W40" s="11" t="s">
        <v>170</v>
      </c>
      <c r="X40" s="11" t="s">
        <v>169</v>
      </c>
      <c r="Y40" s="28">
        <v>6.3863013698630136</v>
      </c>
      <c r="Z40" s="11" t="s">
        <v>173</v>
      </c>
      <c r="AA40" s="11">
        <v>6</v>
      </c>
      <c r="AB40" s="11" t="s">
        <v>191</v>
      </c>
      <c r="AC40" s="11" t="s">
        <v>191</v>
      </c>
      <c r="AD40" s="11">
        <v>300</v>
      </c>
      <c r="AE40" s="11">
        <v>15</v>
      </c>
      <c r="AF40" s="11">
        <v>15</v>
      </c>
      <c r="AG40" s="11">
        <v>5</v>
      </c>
      <c r="AH40" s="11">
        <v>200</v>
      </c>
      <c r="AI40" s="11">
        <v>5</v>
      </c>
      <c r="AJ40" s="11" t="s">
        <v>175</v>
      </c>
      <c r="AK40" s="11" t="s">
        <v>188</v>
      </c>
      <c r="AL40" s="11" t="s">
        <v>168</v>
      </c>
      <c r="AM40" s="11" t="s">
        <v>167</v>
      </c>
      <c r="AN40" s="11" t="s">
        <v>167</v>
      </c>
      <c r="AO40" s="11" t="s">
        <v>167</v>
      </c>
      <c r="AP40" s="11" t="s">
        <v>167</v>
      </c>
      <c r="AR40" s="11" t="s">
        <v>167</v>
      </c>
      <c r="AW40" s="11" t="s">
        <v>167</v>
      </c>
      <c r="BB40" s="11">
        <f>COUNTIF(AW40:BA40,"Yes")</f>
        <v>0</v>
      </c>
      <c r="BC40" s="11" t="s">
        <v>167</v>
      </c>
      <c r="BE40" s="11" t="s">
        <v>167</v>
      </c>
      <c r="BG40" s="11" t="s">
        <v>167</v>
      </c>
      <c r="BJ40" s="11" t="s">
        <v>167</v>
      </c>
      <c r="BK40" s="11" t="s">
        <v>167</v>
      </c>
      <c r="BL40" s="11" t="s">
        <v>167</v>
      </c>
      <c r="BP40" s="11" t="s">
        <v>167</v>
      </c>
      <c r="BR40" s="11" t="s">
        <v>168</v>
      </c>
      <c r="BS40" s="11" t="s">
        <v>168</v>
      </c>
      <c r="BT40" s="11" t="s">
        <v>167</v>
      </c>
      <c r="BU40" s="11" t="s">
        <v>167</v>
      </c>
      <c r="BV40" s="11" t="s">
        <v>168</v>
      </c>
      <c r="BW40" s="11" t="s">
        <v>168</v>
      </c>
      <c r="BX40" s="11" t="s">
        <v>182</v>
      </c>
      <c r="BY40" s="11" t="s">
        <v>182</v>
      </c>
      <c r="BZ40" s="11" t="s">
        <v>182</v>
      </c>
      <c r="CA40" s="11" t="s">
        <v>182</v>
      </c>
      <c r="CB40" s="11" t="s">
        <v>164</v>
      </c>
      <c r="CC40" s="11" t="s">
        <v>192</v>
      </c>
      <c r="CD40" s="11" t="s">
        <v>192</v>
      </c>
      <c r="CE40" s="11" t="s">
        <v>164</v>
      </c>
      <c r="CF40" s="11" t="s">
        <v>196</v>
      </c>
      <c r="CG40" s="11" t="s">
        <v>196</v>
      </c>
      <c r="CH40" s="11" t="s">
        <v>164</v>
      </c>
      <c r="CI40" s="11" t="s">
        <v>196</v>
      </c>
      <c r="CJ40" s="11" t="s">
        <v>198</v>
      </c>
      <c r="CK40" s="11" t="s">
        <v>167</v>
      </c>
    </row>
    <row r="41" spans="1:89" s="11" customFormat="1" x14ac:dyDescent="0.35">
      <c r="A41" s="10">
        <v>38</v>
      </c>
      <c r="B41" s="11" t="s">
        <v>164</v>
      </c>
      <c r="C41" s="11" t="s">
        <v>165</v>
      </c>
      <c r="D41" s="11">
        <v>34</v>
      </c>
      <c r="E41" s="11">
        <v>29</v>
      </c>
      <c r="F41" s="11">
        <v>0</v>
      </c>
      <c r="G41" s="11">
        <v>0</v>
      </c>
      <c r="H41" s="11">
        <v>37</v>
      </c>
      <c r="I41" s="11">
        <v>0</v>
      </c>
      <c r="J41" s="11">
        <v>0</v>
      </c>
      <c r="K41" s="11">
        <v>0</v>
      </c>
      <c r="L41" s="11">
        <v>0</v>
      </c>
      <c r="M41" s="11" t="s">
        <v>216</v>
      </c>
      <c r="N41" s="11">
        <v>34</v>
      </c>
      <c r="O41" s="11" t="s">
        <v>166</v>
      </c>
      <c r="P41" s="11" t="s">
        <v>168</v>
      </c>
      <c r="Q41" s="11">
        <v>1</v>
      </c>
      <c r="R41" s="11">
        <v>1</v>
      </c>
      <c r="S41" s="11" t="s">
        <v>167</v>
      </c>
      <c r="T41" s="11" t="s">
        <v>172</v>
      </c>
      <c r="U41" s="11" t="s">
        <v>170</v>
      </c>
      <c r="V41" s="11" t="s">
        <v>170</v>
      </c>
      <c r="W41" s="11" t="s">
        <v>172</v>
      </c>
      <c r="X41" s="11" t="s">
        <v>170</v>
      </c>
      <c r="Y41" s="28">
        <v>2.3671232876712329</v>
      </c>
      <c r="Z41" s="11" t="s">
        <v>173</v>
      </c>
      <c r="AA41" s="11">
        <v>68</v>
      </c>
      <c r="AB41" s="11" t="s">
        <v>174</v>
      </c>
      <c r="AC41" s="11" t="s">
        <v>191</v>
      </c>
      <c r="AD41" s="11">
        <v>180</v>
      </c>
      <c r="AE41" s="11">
        <v>30</v>
      </c>
      <c r="AF41" s="11">
        <v>30</v>
      </c>
      <c r="AG41" s="11">
        <v>4</v>
      </c>
      <c r="AH41" s="11">
        <v>320</v>
      </c>
      <c r="AI41" s="11">
        <v>28</v>
      </c>
      <c r="AJ41" s="11" t="s">
        <v>175</v>
      </c>
      <c r="AK41" s="11" t="s">
        <v>176</v>
      </c>
      <c r="AL41" s="11" t="s">
        <v>168</v>
      </c>
      <c r="AM41" s="11" t="s">
        <v>168</v>
      </c>
      <c r="AN41" s="11" t="s">
        <v>168</v>
      </c>
      <c r="AO41" s="11" t="s">
        <v>168</v>
      </c>
      <c r="AP41" s="11" t="s">
        <v>168</v>
      </c>
      <c r="AR41" s="11" t="s">
        <v>167</v>
      </c>
      <c r="AS41" s="11" t="s">
        <v>167</v>
      </c>
      <c r="AT41" s="11" t="s">
        <v>167</v>
      </c>
      <c r="AU41" s="11" t="s">
        <v>167</v>
      </c>
      <c r="AV41" s="11" t="s">
        <v>167</v>
      </c>
      <c r="AW41" s="11" t="s">
        <v>167</v>
      </c>
      <c r="AX41" s="11" t="s">
        <v>167</v>
      </c>
      <c r="AY41" s="11" t="s">
        <v>167</v>
      </c>
      <c r="AZ41" s="11" t="s">
        <v>167</v>
      </c>
      <c r="BA41" s="11" t="s">
        <v>167</v>
      </c>
      <c r="BB41" s="11">
        <f>COUNTIF(AW41:BA41,"Yes")</f>
        <v>0</v>
      </c>
      <c r="BC41" s="11" t="s">
        <v>167</v>
      </c>
      <c r="BE41" s="11" t="s">
        <v>167</v>
      </c>
      <c r="BG41" s="11" t="s">
        <v>167</v>
      </c>
      <c r="BJ41" s="11" t="s">
        <v>167</v>
      </c>
      <c r="BK41" s="11" t="s">
        <v>167</v>
      </c>
      <c r="BL41" s="11" t="s">
        <v>167</v>
      </c>
      <c r="BP41" s="11" t="s">
        <v>167</v>
      </c>
      <c r="BR41" s="11" t="s">
        <v>167</v>
      </c>
      <c r="BS41" s="11" t="s">
        <v>167</v>
      </c>
      <c r="BT41" s="11" t="s">
        <v>167</v>
      </c>
      <c r="BU41" s="11" t="s">
        <v>168</v>
      </c>
      <c r="BV41" s="11" t="s">
        <v>168</v>
      </c>
      <c r="BW41" s="11" t="s">
        <v>168</v>
      </c>
      <c r="BX41" s="11" t="s">
        <v>182</v>
      </c>
      <c r="BY41" s="11" t="s">
        <v>182</v>
      </c>
      <c r="BZ41" s="11" t="s">
        <v>164</v>
      </c>
      <c r="CA41" s="11" t="s">
        <v>164</v>
      </c>
      <c r="CB41" s="11" t="s">
        <v>177</v>
      </c>
      <c r="CC41" s="11" t="s">
        <v>164</v>
      </c>
      <c r="CD41" s="11" t="s">
        <v>182</v>
      </c>
      <c r="CE41" s="11" t="s">
        <v>182</v>
      </c>
      <c r="CF41" s="11" t="s">
        <v>182</v>
      </c>
      <c r="CG41" s="11" t="s">
        <v>164</v>
      </c>
      <c r="CH41" s="11" t="s">
        <v>177</v>
      </c>
      <c r="CI41" s="11" t="s">
        <v>164</v>
      </c>
      <c r="CJ41" s="11" t="s">
        <v>178</v>
      </c>
      <c r="CK41" s="11" t="s">
        <v>168</v>
      </c>
    </row>
    <row r="42" spans="1:89" s="11" customFormat="1" x14ac:dyDescent="0.35">
      <c r="A42" s="10">
        <v>39</v>
      </c>
      <c r="B42" s="11" t="s">
        <v>164</v>
      </c>
      <c r="C42" s="11" t="s">
        <v>165</v>
      </c>
      <c r="D42" s="11">
        <v>5</v>
      </c>
      <c r="E42" s="11">
        <v>40</v>
      </c>
      <c r="F42" s="11">
        <v>0</v>
      </c>
      <c r="G42" s="11">
        <v>0</v>
      </c>
      <c r="H42" s="11">
        <v>55</v>
      </c>
      <c r="I42" s="11">
        <v>0</v>
      </c>
      <c r="J42" s="11">
        <v>0</v>
      </c>
      <c r="K42" s="11">
        <v>0</v>
      </c>
      <c r="L42" s="11">
        <v>0</v>
      </c>
      <c r="M42" s="11" t="s">
        <v>216</v>
      </c>
      <c r="N42" s="11">
        <v>30</v>
      </c>
      <c r="O42" s="11" t="s">
        <v>166</v>
      </c>
      <c r="P42" s="11" t="s">
        <v>168</v>
      </c>
      <c r="Q42" s="11">
        <v>1</v>
      </c>
      <c r="R42" s="11">
        <v>5</v>
      </c>
      <c r="S42" s="11" t="s">
        <v>168</v>
      </c>
      <c r="T42" s="11" t="s">
        <v>169</v>
      </c>
      <c r="U42" s="11" t="s">
        <v>172</v>
      </c>
      <c r="V42" s="11" t="s">
        <v>169</v>
      </c>
      <c r="W42" s="11" t="s">
        <v>195</v>
      </c>
      <c r="X42" s="11" t="s">
        <v>172</v>
      </c>
      <c r="Y42" s="28">
        <v>1.1150684931506849</v>
      </c>
      <c r="Z42" s="11" t="s">
        <v>206</v>
      </c>
      <c r="AA42" s="11">
        <v>780</v>
      </c>
      <c r="AB42" s="11" t="s">
        <v>200</v>
      </c>
      <c r="AC42" s="11" t="s">
        <v>174</v>
      </c>
      <c r="AD42" s="11">
        <v>390</v>
      </c>
      <c r="AE42" s="11">
        <v>13</v>
      </c>
      <c r="AF42" s="11">
        <v>13</v>
      </c>
      <c r="AG42" s="11">
        <v>9</v>
      </c>
      <c r="AH42" s="11">
        <v>828</v>
      </c>
      <c r="AI42" s="11">
        <v>94</v>
      </c>
      <c r="AJ42" s="11" t="s">
        <v>175</v>
      </c>
      <c r="AK42" s="11" t="s">
        <v>176</v>
      </c>
      <c r="AL42" s="11" t="s">
        <v>168</v>
      </c>
      <c r="AM42" s="11" t="s">
        <v>168</v>
      </c>
      <c r="AN42" s="11" t="s">
        <v>168</v>
      </c>
      <c r="AO42" s="11" t="s">
        <v>167</v>
      </c>
      <c r="AP42" s="11" t="s">
        <v>167</v>
      </c>
      <c r="AR42" s="11" t="s">
        <v>167</v>
      </c>
      <c r="AS42" s="11" t="s">
        <v>167</v>
      </c>
      <c r="AT42" s="11" t="s">
        <v>167</v>
      </c>
      <c r="AW42" s="11" t="s">
        <v>167</v>
      </c>
      <c r="AX42" s="11" t="s">
        <v>167</v>
      </c>
      <c r="AY42" s="11" t="s">
        <v>167</v>
      </c>
      <c r="BB42" s="11">
        <f>COUNTIF(AW42:BA42,"Yes")</f>
        <v>0</v>
      </c>
      <c r="BC42" s="11" t="s">
        <v>167</v>
      </c>
      <c r="BE42" s="11" t="s">
        <v>167</v>
      </c>
      <c r="BG42" s="11" t="s">
        <v>167</v>
      </c>
      <c r="BJ42" s="11" t="s">
        <v>167</v>
      </c>
      <c r="BK42" s="11" t="s">
        <v>167</v>
      </c>
      <c r="BL42" s="11" t="s">
        <v>167</v>
      </c>
      <c r="BP42" s="11" t="s">
        <v>168</v>
      </c>
      <c r="BQ42" s="11" t="s">
        <v>208</v>
      </c>
      <c r="BR42" s="11" t="s">
        <v>167</v>
      </c>
      <c r="BS42" s="11" t="s">
        <v>168</v>
      </c>
      <c r="BT42" s="11" t="s">
        <v>167</v>
      </c>
      <c r="BU42" s="11" t="s">
        <v>167</v>
      </c>
      <c r="BV42" s="11" t="s">
        <v>168</v>
      </c>
      <c r="BW42" s="11" t="s">
        <v>168</v>
      </c>
      <c r="BX42" s="11" t="s">
        <v>182</v>
      </c>
      <c r="BY42" s="11" t="s">
        <v>182</v>
      </c>
      <c r="BZ42" s="11" t="s">
        <v>177</v>
      </c>
      <c r="CA42" s="11" t="s">
        <v>177</v>
      </c>
      <c r="CB42" s="11" t="s">
        <v>177</v>
      </c>
      <c r="CC42" s="11" t="s">
        <v>177</v>
      </c>
      <c r="CD42" s="11" t="s">
        <v>182</v>
      </c>
      <c r="CE42" s="11" t="s">
        <v>177</v>
      </c>
      <c r="CF42" s="11" t="s">
        <v>182</v>
      </c>
      <c r="CG42" s="11" t="s">
        <v>196</v>
      </c>
      <c r="CH42" s="11" t="s">
        <v>182</v>
      </c>
      <c r="CI42" s="11" t="s">
        <v>164</v>
      </c>
      <c r="CJ42" s="11" t="s">
        <v>178</v>
      </c>
      <c r="CK42" s="11" t="s">
        <v>168</v>
      </c>
    </row>
    <row r="43" spans="1:89" s="11" customFormat="1" x14ac:dyDescent="0.35">
      <c r="A43" s="10">
        <v>40</v>
      </c>
      <c r="B43" s="11" t="s">
        <v>164</v>
      </c>
      <c r="C43" s="11" t="s">
        <v>165</v>
      </c>
      <c r="D43" s="11">
        <v>5</v>
      </c>
      <c r="E43" s="11">
        <v>60</v>
      </c>
      <c r="F43" s="11">
        <v>5</v>
      </c>
      <c r="G43" s="11">
        <v>3</v>
      </c>
      <c r="H43" s="11">
        <v>20</v>
      </c>
      <c r="I43" s="11">
        <v>5</v>
      </c>
      <c r="J43" s="11">
        <v>0</v>
      </c>
      <c r="K43" s="11">
        <v>0</v>
      </c>
      <c r="L43" s="11">
        <v>2</v>
      </c>
      <c r="M43" s="11" t="s">
        <v>216</v>
      </c>
      <c r="N43" s="11">
        <v>30</v>
      </c>
      <c r="O43" s="11" t="s">
        <v>166</v>
      </c>
      <c r="P43" s="11" t="s">
        <v>168</v>
      </c>
      <c r="Q43" s="11">
        <v>0</v>
      </c>
      <c r="R43" s="11">
        <v>1</v>
      </c>
      <c r="S43" s="11" t="s">
        <v>167</v>
      </c>
      <c r="T43" s="11" t="s">
        <v>169</v>
      </c>
      <c r="U43" s="11" t="s">
        <v>169</v>
      </c>
      <c r="V43" s="11" t="s">
        <v>171</v>
      </c>
      <c r="W43" s="11" t="s">
        <v>172</v>
      </c>
      <c r="X43" s="11" t="s">
        <v>170</v>
      </c>
      <c r="Y43" s="28">
        <v>1.2</v>
      </c>
      <c r="Z43" s="11" t="s">
        <v>173</v>
      </c>
      <c r="AA43" s="11">
        <v>600</v>
      </c>
      <c r="AB43" s="11" t="s">
        <v>174</v>
      </c>
      <c r="AC43" s="11" t="s">
        <v>174</v>
      </c>
      <c r="AD43" s="11">
        <v>480</v>
      </c>
      <c r="AE43" s="11">
        <v>10</v>
      </c>
      <c r="AF43" s="11">
        <v>10</v>
      </c>
      <c r="AG43" s="11">
        <v>15</v>
      </c>
      <c r="AH43" s="11">
        <v>1500</v>
      </c>
      <c r="AI43" s="11">
        <v>50</v>
      </c>
      <c r="AJ43" s="11" t="s">
        <v>201</v>
      </c>
      <c r="AK43" s="11" t="s">
        <v>176</v>
      </c>
      <c r="AL43" s="11" t="s">
        <v>167</v>
      </c>
      <c r="AM43" s="11" t="s">
        <v>167</v>
      </c>
      <c r="AN43" s="11" t="s">
        <v>167</v>
      </c>
      <c r="AO43" s="11" t="s">
        <v>167</v>
      </c>
      <c r="AP43" s="11" t="s">
        <v>167</v>
      </c>
      <c r="AQ43" s="11" t="s">
        <v>167</v>
      </c>
      <c r="BC43" s="11" t="s">
        <v>181</v>
      </c>
      <c r="BE43" s="11" t="s">
        <v>181</v>
      </c>
      <c r="BG43" s="11" t="s">
        <v>181</v>
      </c>
      <c r="BJ43" s="11" t="s">
        <v>181</v>
      </c>
      <c r="BK43" s="11" t="s">
        <v>181</v>
      </c>
      <c r="BL43" s="11" t="s">
        <v>181</v>
      </c>
      <c r="BP43" s="11" t="s">
        <v>167</v>
      </c>
      <c r="BR43" s="11" t="s">
        <v>167</v>
      </c>
      <c r="BS43" s="11" t="s">
        <v>167</v>
      </c>
      <c r="BT43" s="11" t="s">
        <v>167</v>
      </c>
      <c r="BU43" s="11" t="s">
        <v>168</v>
      </c>
      <c r="BV43" s="11" t="s">
        <v>168</v>
      </c>
      <c r="BW43" s="11" t="s">
        <v>181</v>
      </c>
      <c r="BX43" s="11" t="s">
        <v>182</v>
      </c>
      <c r="BY43" s="11" t="s">
        <v>182</v>
      </c>
      <c r="BZ43" s="11" t="s">
        <v>182</v>
      </c>
      <c r="CA43" s="11" t="s">
        <v>182</v>
      </c>
      <c r="CB43" s="11" t="s">
        <v>164</v>
      </c>
      <c r="CC43" s="11" t="s">
        <v>182</v>
      </c>
      <c r="CD43" s="11" t="s">
        <v>182</v>
      </c>
      <c r="CE43" s="11" t="s">
        <v>182</v>
      </c>
      <c r="CF43" s="11" t="s">
        <v>182</v>
      </c>
      <c r="CG43" s="11" t="s">
        <v>164</v>
      </c>
      <c r="CH43" s="11" t="s">
        <v>177</v>
      </c>
      <c r="CI43" s="11" t="s">
        <v>164</v>
      </c>
      <c r="CJ43" s="11" t="s">
        <v>178</v>
      </c>
      <c r="CK43" s="11" t="s">
        <v>168</v>
      </c>
    </row>
    <row r="44" spans="1:89" s="11" customFormat="1" x14ac:dyDescent="0.35">
      <c r="A44" s="10">
        <v>41</v>
      </c>
      <c r="B44" s="11" t="s">
        <v>164</v>
      </c>
      <c r="C44" s="11" t="s">
        <v>109</v>
      </c>
      <c r="D44" s="11">
        <v>2</v>
      </c>
      <c r="E44" s="11">
        <v>90</v>
      </c>
      <c r="F44" s="11">
        <v>1</v>
      </c>
      <c r="G44" s="11">
        <v>0</v>
      </c>
      <c r="H44" s="11">
        <v>2</v>
      </c>
      <c r="I44" s="11">
        <v>5</v>
      </c>
      <c r="J44" s="11">
        <v>0</v>
      </c>
      <c r="K44" s="11">
        <v>0</v>
      </c>
      <c r="L44" s="11">
        <v>0</v>
      </c>
      <c r="M44" s="11" t="s">
        <v>211</v>
      </c>
      <c r="N44" s="11">
        <v>36</v>
      </c>
      <c r="O44" s="11" t="s">
        <v>166</v>
      </c>
      <c r="P44" s="11" t="s">
        <v>167</v>
      </c>
      <c r="Q44" s="11">
        <v>0</v>
      </c>
      <c r="R44" s="11">
        <v>0</v>
      </c>
      <c r="S44" s="11" t="s">
        <v>168</v>
      </c>
      <c r="T44" s="11" t="s">
        <v>172</v>
      </c>
      <c r="U44" s="11" t="s">
        <v>171</v>
      </c>
      <c r="V44" s="11" t="s">
        <v>171</v>
      </c>
      <c r="W44" s="11" t="s">
        <v>170</v>
      </c>
      <c r="X44" s="11" t="s">
        <v>170</v>
      </c>
      <c r="Y44" s="28">
        <v>1.9616438356164383</v>
      </c>
      <c r="Z44" s="11" t="s">
        <v>173</v>
      </c>
      <c r="AA44" s="11">
        <v>700</v>
      </c>
      <c r="AB44" s="11" t="s">
        <v>174</v>
      </c>
      <c r="AC44" s="11" t="s">
        <v>174</v>
      </c>
      <c r="AD44" s="11">
        <v>180</v>
      </c>
      <c r="AE44" s="11">
        <v>15</v>
      </c>
      <c r="AF44" s="11">
        <v>15</v>
      </c>
      <c r="AG44" s="11">
        <v>8</v>
      </c>
      <c r="AH44" s="11">
        <v>700</v>
      </c>
      <c r="AI44" s="11">
        <v>95</v>
      </c>
      <c r="AJ44" s="11" t="s">
        <v>175</v>
      </c>
      <c r="AK44" s="11" t="s">
        <v>176</v>
      </c>
      <c r="AL44" s="11" t="s">
        <v>167</v>
      </c>
      <c r="AM44" s="11" t="s">
        <v>167</v>
      </c>
      <c r="AN44" s="11" t="s">
        <v>167</v>
      </c>
      <c r="AO44" s="11" t="s">
        <v>167</v>
      </c>
      <c r="AP44" s="11" t="s">
        <v>167</v>
      </c>
      <c r="AQ44" s="11" t="s">
        <v>167</v>
      </c>
      <c r="BC44" s="11" t="s">
        <v>181</v>
      </c>
      <c r="BE44" s="11" t="s">
        <v>181</v>
      </c>
      <c r="BG44" s="11" t="s">
        <v>181</v>
      </c>
      <c r="BJ44" s="11" t="s">
        <v>181</v>
      </c>
      <c r="BK44" s="11" t="s">
        <v>181</v>
      </c>
      <c r="BL44" s="11" t="s">
        <v>181</v>
      </c>
      <c r="BP44" s="11" t="s">
        <v>167</v>
      </c>
      <c r="BR44" s="11" t="s">
        <v>168</v>
      </c>
      <c r="BS44" s="11" t="s">
        <v>181</v>
      </c>
      <c r="BT44" s="11" t="s">
        <v>167</v>
      </c>
      <c r="BU44" s="11" t="s">
        <v>168</v>
      </c>
      <c r="BV44" s="11" t="s">
        <v>168</v>
      </c>
      <c r="BW44" s="11" t="s">
        <v>168</v>
      </c>
      <c r="BX44" s="11" t="s">
        <v>182</v>
      </c>
      <c r="BY44" s="11" t="s">
        <v>182</v>
      </c>
      <c r="BZ44" s="11" t="s">
        <v>182</v>
      </c>
      <c r="CA44" s="11" t="s">
        <v>164</v>
      </c>
      <c r="CB44" s="11" t="s">
        <v>164</v>
      </c>
      <c r="CC44" s="11" t="s">
        <v>177</v>
      </c>
      <c r="CD44" s="11" t="s">
        <v>164</v>
      </c>
      <c r="CE44" s="11" t="s">
        <v>164</v>
      </c>
      <c r="CF44" s="11" t="s">
        <v>177</v>
      </c>
      <c r="CG44" s="11" t="s">
        <v>164</v>
      </c>
      <c r="CH44" s="11" t="s">
        <v>182</v>
      </c>
      <c r="CI44" s="11" t="s">
        <v>177</v>
      </c>
      <c r="CJ44" s="11" t="s">
        <v>178</v>
      </c>
      <c r="CK44" s="11" t="s">
        <v>168</v>
      </c>
    </row>
    <row r="45" spans="1:89" s="11" customFormat="1" x14ac:dyDescent="0.35">
      <c r="A45" s="10">
        <v>42</v>
      </c>
      <c r="B45" s="11" t="s">
        <v>164</v>
      </c>
      <c r="C45" s="11" t="s">
        <v>165</v>
      </c>
      <c r="D45" s="11">
        <v>0</v>
      </c>
      <c r="E45" s="11">
        <v>20</v>
      </c>
      <c r="F45" s="11">
        <v>30</v>
      </c>
      <c r="G45" s="11">
        <v>0</v>
      </c>
      <c r="H45" s="11">
        <v>0</v>
      </c>
      <c r="I45" s="11">
        <v>50</v>
      </c>
      <c r="J45" s="11">
        <v>0</v>
      </c>
      <c r="K45" s="11">
        <v>0</v>
      </c>
      <c r="L45" s="11">
        <v>0</v>
      </c>
      <c r="M45" s="11" t="s">
        <v>215</v>
      </c>
      <c r="N45" s="11">
        <v>22</v>
      </c>
      <c r="O45" s="11" t="s">
        <v>166</v>
      </c>
      <c r="P45" s="11" t="s">
        <v>168</v>
      </c>
      <c r="Q45" s="11">
        <v>2</v>
      </c>
      <c r="R45" s="11">
        <v>0</v>
      </c>
      <c r="S45" s="11" t="s">
        <v>167</v>
      </c>
      <c r="T45" s="11" t="s">
        <v>169</v>
      </c>
      <c r="U45" s="11" t="s">
        <v>169</v>
      </c>
      <c r="V45" s="11" t="s">
        <v>171</v>
      </c>
      <c r="W45" s="11" t="s">
        <v>172</v>
      </c>
      <c r="X45" s="11" t="s">
        <v>170</v>
      </c>
      <c r="Y45" s="28">
        <v>1.3671232876712329</v>
      </c>
      <c r="Z45" s="11" t="s">
        <v>173</v>
      </c>
      <c r="AA45" s="11">
        <v>20</v>
      </c>
      <c r="AB45" s="11" t="s">
        <v>174</v>
      </c>
      <c r="AC45" s="11" t="s">
        <v>197</v>
      </c>
      <c r="AD45" s="11">
        <v>600</v>
      </c>
      <c r="AE45" s="11">
        <v>30</v>
      </c>
      <c r="AF45" s="11">
        <v>30</v>
      </c>
      <c r="AG45" s="11">
        <v>10</v>
      </c>
      <c r="AH45" s="11">
        <v>500</v>
      </c>
      <c r="AI45" s="11">
        <v>5</v>
      </c>
      <c r="AJ45" s="11" t="s">
        <v>175</v>
      </c>
      <c r="AK45" s="11" t="s">
        <v>176</v>
      </c>
      <c r="AL45" s="11" t="s">
        <v>168</v>
      </c>
      <c r="AM45" s="11" t="s">
        <v>168</v>
      </c>
      <c r="AN45" s="11" t="s">
        <v>167</v>
      </c>
      <c r="AO45" s="11" t="s">
        <v>168</v>
      </c>
      <c r="AP45" s="11" t="s">
        <v>168</v>
      </c>
      <c r="AR45" s="11" t="s">
        <v>167</v>
      </c>
      <c r="AS45" s="11" t="s">
        <v>167</v>
      </c>
      <c r="AU45" s="11" t="s">
        <v>167</v>
      </c>
      <c r="AV45" s="11" t="s">
        <v>167</v>
      </c>
      <c r="AW45" s="11" t="s">
        <v>167</v>
      </c>
      <c r="AX45" s="11" t="s">
        <v>167</v>
      </c>
      <c r="AZ45" s="11" t="s">
        <v>167</v>
      </c>
      <c r="BA45" s="11" t="s">
        <v>167</v>
      </c>
      <c r="BB45" s="11">
        <f>COUNTIF(AW45:BA45,"Yes")</f>
        <v>0</v>
      </c>
      <c r="BC45" s="11" t="s">
        <v>167</v>
      </c>
      <c r="BE45" s="11" t="s">
        <v>167</v>
      </c>
      <c r="BG45" s="11" t="s">
        <v>167</v>
      </c>
      <c r="BJ45" s="11" t="s">
        <v>167</v>
      </c>
      <c r="BK45" s="11" t="s">
        <v>167</v>
      </c>
      <c r="BL45" s="11" t="s">
        <v>167</v>
      </c>
      <c r="BP45" s="11" t="s">
        <v>167</v>
      </c>
      <c r="BR45" s="11" t="s">
        <v>167</v>
      </c>
      <c r="BS45" s="11" t="s">
        <v>168</v>
      </c>
      <c r="BT45" s="11" t="s">
        <v>167</v>
      </c>
      <c r="BU45" s="11" t="s">
        <v>167</v>
      </c>
      <c r="BV45" s="11" t="s">
        <v>167</v>
      </c>
      <c r="BW45" s="11" t="s">
        <v>167</v>
      </c>
      <c r="BX45" s="11" t="s">
        <v>192</v>
      </c>
      <c r="BY45" s="11" t="s">
        <v>192</v>
      </c>
      <c r="BZ45" s="11" t="s">
        <v>192</v>
      </c>
      <c r="CA45" s="11" t="s">
        <v>192</v>
      </c>
      <c r="CB45" s="11" t="s">
        <v>192</v>
      </c>
      <c r="CC45" s="11" t="s">
        <v>192</v>
      </c>
      <c r="CD45" s="11" t="s">
        <v>192</v>
      </c>
      <c r="CE45" s="11" t="s">
        <v>192</v>
      </c>
      <c r="CF45" s="11" t="s">
        <v>192</v>
      </c>
      <c r="CG45" s="11" t="s">
        <v>164</v>
      </c>
      <c r="CH45" s="11" t="s">
        <v>177</v>
      </c>
      <c r="CI45" s="11" t="s">
        <v>177</v>
      </c>
      <c r="CJ45" s="11" t="s">
        <v>198</v>
      </c>
      <c r="CK45" s="11" t="s">
        <v>168</v>
      </c>
    </row>
    <row r="46" spans="1:89" s="11" customFormat="1" x14ac:dyDescent="0.35">
      <c r="A46" s="10">
        <v>43</v>
      </c>
      <c r="B46" s="11" t="s">
        <v>164</v>
      </c>
      <c r="C46" s="11" t="s">
        <v>165</v>
      </c>
      <c r="D46" s="11">
        <v>20</v>
      </c>
      <c r="E46" s="11">
        <v>20</v>
      </c>
      <c r="F46" s="11">
        <v>3</v>
      </c>
      <c r="G46" s="11">
        <v>0</v>
      </c>
      <c r="H46" s="11">
        <v>50</v>
      </c>
      <c r="I46" s="11">
        <v>1</v>
      </c>
      <c r="J46" s="11">
        <v>5</v>
      </c>
      <c r="K46" s="11">
        <v>1</v>
      </c>
      <c r="L46" s="11">
        <v>0</v>
      </c>
      <c r="M46" s="11" t="s">
        <v>216</v>
      </c>
      <c r="N46" s="11">
        <v>20</v>
      </c>
      <c r="O46" s="11" t="s">
        <v>166</v>
      </c>
      <c r="P46" s="11" t="s">
        <v>168</v>
      </c>
      <c r="Q46" s="11">
        <v>0</v>
      </c>
      <c r="R46" s="11">
        <v>0</v>
      </c>
      <c r="S46" s="11" t="s">
        <v>167</v>
      </c>
      <c r="T46" s="11" t="s">
        <v>169</v>
      </c>
      <c r="U46" s="11" t="s">
        <v>171</v>
      </c>
      <c r="V46" s="11" t="s">
        <v>171</v>
      </c>
      <c r="W46" s="11" t="s">
        <v>170</v>
      </c>
      <c r="X46" s="11" t="s">
        <v>170</v>
      </c>
      <c r="Y46" s="28">
        <v>3.9534246575342467</v>
      </c>
      <c r="Z46" s="11" t="s">
        <v>173</v>
      </c>
      <c r="AA46" s="11">
        <v>100</v>
      </c>
      <c r="AB46" s="11" t="s">
        <v>174</v>
      </c>
      <c r="AC46" s="11" t="s">
        <v>191</v>
      </c>
      <c r="AD46" s="11">
        <v>480</v>
      </c>
      <c r="AE46" s="11">
        <v>45</v>
      </c>
      <c r="AF46" s="11">
        <v>45</v>
      </c>
      <c r="AG46" s="11">
        <v>10</v>
      </c>
      <c r="AH46" s="11">
        <v>1200</v>
      </c>
      <c r="AI46" s="11">
        <v>10</v>
      </c>
      <c r="AJ46" s="11" t="s">
        <v>175</v>
      </c>
      <c r="AK46" s="11" t="s">
        <v>176</v>
      </c>
      <c r="AL46" s="11" t="s">
        <v>167</v>
      </c>
      <c r="AM46" s="11" t="s">
        <v>167</v>
      </c>
      <c r="AN46" s="11" t="s">
        <v>167</v>
      </c>
      <c r="AO46" s="11" t="s">
        <v>167</v>
      </c>
      <c r="AP46" s="11" t="s">
        <v>167</v>
      </c>
      <c r="AQ46" s="11" t="s">
        <v>167</v>
      </c>
      <c r="BC46" s="11" t="s">
        <v>181</v>
      </c>
      <c r="BE46" s="11" t="s">
        <v>181</v>
      </c>
      <c r="BG46" s="11" t="s">
        <v>181</v>
      </c>
      <c r="BJ46" s="11" t="s">
        <v>181</v>
      </c>
      <c r="BK46" s="11" t="s">
        <v>181</v>
      </c>
      <c r="BL46" s="11" t="s">
        <v>181</v>
      </c>
      <c r="BP46" s="11" t="s">
        <v>167</v>
      </c>
      <c r="BR46" s="11" t="s">
        <v>167</v>
      </c>
      <c r="BS46" s="11" t="s">
        <v>167</v>
      </c>
      <c r="BT46" s="11" t="s">
        <v>167</v>
      </c>
      <c r="BU46" s="11" t="s">
        <v>167</v>
      </c>
      <c r="BV46" s="11" t="s">
        <v>167</v>
      </c>
      <c r="BW46" s="11" t="s">
        <v>167</v>
      </c>
      <c r="BX46" s="11" t="s">
        <v>196</v>
      </c>
      <c r="BY46" s="11" t="s">
        <v>196</v>
      </c>
      <c r="BZ46" s="11" t="s">
        <v>196</v>
      </c>
      <c r="CA46" s="11" t="s">
        <v>196</v>
      </c>
      <c r="CB46" s="11" t="s">
        <v>196</v>
      </c>
      <c r="CC46" s="11" t="s">
        <v>196</v>
      </c>
      <c r="CD46" s="11" t="s">
        <v>196</v>
      </c>
      <c r="CE46" s="11" t="s">
        <v>196</v>
      </c>
      <c r="CF46" s="11" t="s">
        <v>196</v>
      </c>
      <c r="CG46" s="11" t="s">
        <v>196</v>
      </c>
      <c r="CH46" s="11" t="s">
        <v>196</v>
      </c>
      <c r="CI46" s="11" t="s">
        <v>196</v>
      </c>
      <c r="CJ46" s="11" t="s">
        <v>198</v>
      </c>
      <c r="CK46" s="11" t="s">
        <v>167</v>
      </c>
    </row>
    <row r="47" spans="1:89" s="11" customFormat="1" x14ac:dyDescent="0.35">
      <c r="A47" s="10">
        <v>44</v>
      </c>
      <c r="B47" s="11" t="s">
        <v>164</v>
      </c>
      <c r="C47" s="11" t="s">
        <v>165</v>
      </c>
      <c r="D47" s="11">
        <v>14</v>
      </c>
      <c r="E47" s="11">
        <v>44</v>
      </c>
      <c r="F47" s="11">
        <v>5</v>
      </c>
      <c r="G47" s="11">
        <v>2</v>
      </c>
      <c r="H47" s="11">
        <v>20</v>
      </c>
      <c r="I47" s="11">
        <v>15</v>
      </c>
      <c r="J47" s="11">
        <v>0</v>
      </c>
      <c r="K47" s="11">
        <v>0</v>
      </c>
      <c r="L47" s="11">
        <v>0</v>
      </c>
      <c r="M47" s="11" t="s">
        <v>216</v>
      </c>
      <c r="N47" s="11">
        <v>22</v>
      </c>
      <c r="O47" s="11" t="s">
        <v>166</v>
      </c>
      <c r="P47" s="11" t="s">
        <v>167</v>
      </c>
      <c r="Q47" s="11">
        <v>0</v>
      </c>
      <c r="R47" s="11">
        <v>0</v>
      </c>
      <c r="S47" s="11" t="s">
        <v>167</v>
      </c>
      <c r="T47" s="11" t="s">
        <v>170</v>
      </c>
      <c r="U47" s="11" t="s">
        <v>171</v>
      </c>
      <c r="V47" s="11" t="s">
        <v>171</v>
      </c>
      <c r="W47" s="11" t="s">
        <v>172</v>
      </c>
      <c r="X47" s="11" t="s">
        <v>170</v>
      </c>
      <c r="Y47" s="28">
        <v>1.8712328767123287</v>
      </c>
      <c r="Z47" s="11" t="s">
        <v>173</v>
      </c>
      <c r="AA47" s="11">
        <v>600</v>
      </c>
      <c r="AB47" s="11" t="s">
        <v>174</v>
      </c>
      <c r="AC47" s="11" t="s">
        <v>174</v>
      </c>
      <c r="AD47" s="11">
        <v>240</v>
      </c>
      <c r="AE47" s="11">
        <v>12</v>
      </c>
      <c r="AF47" s="11">
        <v>12</v>
      </c>
      <c r="AG47" s="11">
        <v>5</v>
      </c>
      <c r="AH47" s="11">
        <v>600</v>
      </c>
      <c r="AI47" s="11">
        <v>90</v>
      </c>
      <c r="AJ47" s="11" t="s">
        <v>175</v>
      </c>
      <c r="AK47" s="11" t="s">
        <v>176</v>
      </c>
      <c r="AL47" s="11" t="s">
        <v>167</v>
      </c>
      <c r="AM47" s="11" t="s">
        <v>167</v>
      </c>
      <c r="AN47" s="11" t="s">
        <v>167</v>
      </c>
      <c r="AO47" s="11" t="s">
        <v>167</v>
      </c>
      <c r="AP47" s="11" t="s">
        <v>167</v>
      </c>
      <c r="AQ47" s="11" t="s">
        <v>167</v>
      </c>
      <c r="BC47" s="11" t="s">
        <v>181</v>
      </c>
      <c r="BE47" s="11" t="s">
        <v>181</v>
      </c>
      <c r="BG47" s="11" t="s">
        <v>181</v>
      </c>
      <c r="BJ47" s="11" t="s">
        <v>181</v>
      </c>
      <c r="BK47" s="11" t="s">
        <v>181</v>
      </c>
      <c r="BL47" s="11" t="s">
        <v>181</v>
      </c>
      <c r="BP47" s="11" t="s">
        <v>167</v>
      </c>
      <c r="BR47" s="11" t="s">
        <v>181</v>
      </c>
      <c r="BS47" s="11" t="s">
        <v>181</v>
      </c>
      <c r="BT47" s="11" t="s">
        <v>167</v>
      </c>
      <c r="BU47" s="11" t="s">
        <v>181</v>
      </c>
      <c r="BV47" s="11" t="s">
        <v>181</v>
      </c>
      <c r="BW47" s="11" t="s">
        <v>181</v>
      </c>
      <c r="BX47" s="11" t="s">
        <v>182</v>
      </c>
      <c r="BY47" s="11" t="s">
        <v>182</v>
      </c>
      <c r="BZ47" s="11" t="s">
        <v>182</v>
      </c>
      <c r="CA47" s="11" t="s">
        <v>182</v>
      </c>
      <c r="CB47" s="11" t="s">
        <v>182</v>
      </c>
      <c r="CC47" s="11" t="s">
        <v>182</v>
      </c>
      <c r="CD47" s="11" t="s">
        <v>182</v>
      </c>
      <c r="CE47" s="11" t="s">
        <v>182</v>
      </c>
      <c r="CF47" s="11" t="s">
        <v>182</v>
      </c>
      <c r="CG47" s="11" t="s">
        <v>192</v>
      </c>
      <c r="CH47" s="11" t="s">
        <v>164</v>
      </c>
      <c r="CI47" s="11" t="s">
        <v>182</v>
      </c>
      <c r="CJ47" s="11" t="s">
        <v>198</v>
      </c>
      <c r="CK47" s="11" t="s">
        <v>167</v>
      </c>
    </row>
    <row r="48" spans="1:89" s="11" customFormat="1" x14ac:dyDescent="0.35">
      <c r="A48" s="10">
        <v>45</v>
      </c>
      <c r="B48" s="11" t="s">
        <v>164</v>
      </c>
      <c r="C48" s="11" t="s">
        <v>165</v>
      </c>
      <c r="D48" s="11">
        <v>5</v>
      </c>
      <c r="E48" s="11">
        <v>70</v>
      </c>
      <c r="F48" s="11">
        <v>0</v>
      </c>
      <c r="G48" s="11">
        <v>0</v>
      </c>
      <c r="H48" s="11">
        <v>25</v>
      </c>
      <c r="I48" s="11">
        <v>0</v>
      </c>
      <c r="J48" s="11">
        <v>0</v>
      </c>
      <c r="K48" s="11">
        <v>0</v>
      </c>
      <c r="L48" s="11">
        <v>0</v>
      </c>
      <c r="M48" s="11" t="s">
        <v>216</v>
      </c>
      <c r="N48" s="11">
        <v>24</v>
      </c>
      <c r="O48" s="11" t="s">
        <v>166</v>
      </c>
      <c r="P48" s="11" t="s">
        <v>167</v>
      </c>
      <c r="Q48" s="11">
        <v>0</v>
      </c>
      <c r="R48" s="11">
        <v>0</v>
      </c>
      <c r="S48" s="11" t="s">
        <v>167</v>
      </c>
      <c r="T48" s="11" t="s">
        <v>169</v>
      </c>
      <c r="U48" s="11" t="s">
        <v>171</v>
      </c>
      <c r="V48" s="11" t="s">
        <v>171</v>
      </c>
      <c r="W48" s="11" t="s">
        <v>170</v>
      </c>
      <c r="X48" s="11" t="s">
        <v>170</v>
      </c>
      <c r="Y48" s="28">
        <v>3.3726027397260272</v>
      </c>
      <c r="Z48" s="11" t="s">
        <v>173</v>
      </c>
      <c r="AA48" s="11">
        <v>1500</v>
      </c>
      <c r="AB48" s="11" t="s">
        <v>174</v>
      </c>
      <c r="AC48" s="11" t="s">
        <v>174</v>
      </c>
      <c r="AD48" s="11">
        <v>300</v>
      </c>
      <c r="AE48" s="11">
        <v>5</v>
      </c>
      <c r="AF48" s="11">
        <v>5</v>
      </c>
      <c r="AG48" s="11">
        <v>12</v>
      </c>
      <c r="AH48" s="11">
        <v>1500</v>
      </c>
      <c r="AI48" s="11">
        <v>100</v>
      </c>
      <c r="AJ48" s="11" t="s">
        <v>201</v>
      </c>
      <c r="AK48" s="11" t="s">
        <v>176</v>
      </c>
      <c r="AL48" s="11" t="s">
        <v>167</v>
      </c>
      <c r="AM48" s="11" t="s">
        <v>167</v>
      </c>
      <c r="AN48" s="11" t="s">
        <v>167</v>
      </c>
      <c r="AO48" s="11" t="s">
        <v>167</v>
      </c>
      <c r="AP48" s="11" t="s">
        <v>167</v>
      </c>
      <c r="AQ48" s="11" t="s">
        <v>167</v>
      </c>
      <c r="BC48" s="11" t="s">
        <v>181</v>
      </c>
      <c r="BE48" s="11" t="s">
        <v>181</v>
      </c>
      <c r="BG48" s="11" t="s">
        <v>181</v>
      </c>
      <c r="BJ48" s="11" t="s">
        <v>181</v>
      </c>
      <c r="BK48" s="11" t="s">
        <v>181</v>
      </c>
      <c r="BL48" s="11" t="s">
        <v>181</v>
      </c>
      <c r="BP48" s="11" t="s">
        <v>167</v>
      </c>
      <c r="BR48" s="11" t="s">
        <v>167</v>
      </c>
      <c r="BS48" s="11" t="s">
        <v>167</v>
      </c>
      <c r="BT48" s="11" t="s">
        <v>168</v>
      </c>
      <c r="BU48" s="11" t="s">
        <v>168</v>
      </c>
      <c r="BV48" s="11" t="s">
        <v>168</v>
      </c>
      <c r="BW48" s="11" t="s">
        <v>168</v>
      </c>
      <c r="BX48" s="11" t="s">
        <v>182</v>
      </c>
      <c r="BY48" s="11" t="s">
        <v>182</v>
      </c>
      <c r="BZ48" s="11" t="s">
        <v>182</v>
      </c>
      <c r="CA48" s="11" t="s">
        <v>182</v>
      </c>
      <c r="CB48" s="11" t="s">
        <v>164</v>
      </c>
      <c r="CC48" s="11" t="s">
        <v>177</v>
      </c>
      <c r="CD48" s="11" t="s">
        <v>164</v>
      </c>
      <c r="CE48" s="11" t="s">
        <v>164</v>
      </c>
      <c r="CF48" s="11" t="s">
        <v>182</v>
      </c>
      <c r="CG48" s="11" t="s">
        <v>164</v>
      </c>
      <c r="CH48" s="11" t="s">
        <v>177</v>
      </c>
      <c r="CI48" s="11" t="s">
        <v>177</v>
      </c>
      <c r="CJ48" s="11" t="s">
        <v>178</v>
      </c>
      <c r="CK48" s="11" t="s">
        <v>168</v>
      </c>
    </row>
    <row r="49" spans="1:89" s="11" customFormat="1" x14ac:dyDescent="0.35">
      <c r="A49" s="10">
        <v>46</v>
      </c>
      <c r="B49" s="11" t="s">
        <v>164</v>
      </c>
      <c r="C49" s="11" t="s">
        <v>165</v>
      </c>
      <c r="D49" s="11">
        <v>13</v>
      </c>
      <c r="E49" s="11">
        <v>65</v>
      </c>
      <c r="F49" s="11">
        <v>1</v>
      </c>
      <c r="G49" s="11">
        <v>0</v>
      </c>
      <c r="H49" s="11">
        <v>17</v>
      </c>
      <c r="I49" s="11">
        <v>0</v>
      </c>
      <c r="J49" s="11">
        <v>1</v>
      </c>
      <c r="K49" s="11">
        <v>3</v>
      </c>
      <c r="L49" s="11">
        <v>0</v>
      </c>
      <c r="M49" s="11" t="s">
        <v>216</v>
      </c>
      <c r="N49" s="11">
        <v>11</v>
      </c>
      <c r="O49" s="11" t="s">
        <v>166</v>
      </c>
      <c r="P49" s="11" t="s">
        <v>168</v>
      </c>
      <c r="Q49" s="11">
        <v>0</v>
      </c>
      <c r="R49" s="11">
        <v>0</v>
      </c>
      <c r="S49" s="11" t="s">
        <v>167</v>
      </c>
      <c r="T49" s="11" t="s">
        <v>172</v>
      </c>
      <c r="U49" s="11" t="s">
        <v>169</v>
      </c>
      <c r="V49" s="11" t="s">
        <v>171</v>
      </c>
      <c r="W49" s="11" t="s">
        <v>170</v>
      </c>
      <c r="X49" s="11" t="s">
        <v>170</v>
      </c>
      <c r="Y49" s="28">
        <v>1.9643835616438357</v>
      </c>
      <c r="Z49" s="11" t="s">
        <v>173</v>
      </c>
      <c r="AA49" s="11">
        <v>100</v>
      </c>
      <c r="AB49" s="11" t="s">
        <v>174</v>
      </c>
      <c r="AC49" s="11" t="s">
        <v>174</v>
      </c>
      <c r="AD49" s="11">
        <v>360</v>
      </c>
      <c r="AE49" s="11">
        <v>5</v>
      </c>
      <c r="AF49" s="11">
        <v>5</v>
      </c>
      <c r="AG49" s="11">
        <v>8</v>
      </c>
      <c r="AH49" s="11">
        <v>1000</v>
      </c>
      <c r="AI49" s="11">
        <v>5</v>
      </c>
      <c r="AJ49" s="11" t="s">
        <v>201</v>
      </c>
      <c r="AK49" s="11" t="s">
        <v>188</v>
      </c>
      <c r="AL49" s="11" t="s">
        <v>168</v>
      </c>
      <c r="AM49" s="11" t="s">
        <v>167</v>
      </c>
      <c r="AN49" s="11" t="s">
        <v>168</v>
      </c>
      <c r="AO49" s="11" t="s">
        <v>167</v>
      </c>
      <c r="AP49" s="11" t="s">
        <v>167</v>
      </c>
      <c r="AR49" s="11" t="s">
        <v>167</v>
      </c>
      <c r="AT49" s="11" t="s">
        <v>167</v>
      </c>
      <c r="AW49" s="11" t="s">
        <v>167</v>
      </c>
      <c r="AY49" s="11" t="s">
        <v>168</v>
      </c>
      <c r="BB49" s="11">
        <f>COUNTIF(AW49:BA49,"Yes")</f>
        <v>1</v>
      </c>
      <c r="BC49" s="11" t="s">
        <v>167</v>
      </c>
      <c r="BE49" s="11" t="s">
        <v>167</v>
      </c>
      <c r="BG49" s="11" t="s">
        <v>167</v>
      </c>
      <c r="BJ49" s="11" t="s">
        <v>167</v>
      </c>
      <c r="BK49" s="11" t="s">
        <v>167</v>
      </c>
      <c r="BL49" s="11" t="s">
        <v>167</v>
      </c>
      <c r="BP49" s="11" t="s">
        <v>167</v>
      </c>
      <c r="BR49" s="11" t="s">
        <v>168</v>
      </c>
      <c r="BS49" s="11" t="s">
        <v>181</v>
      </c>
      <c r="BT49" s="11" t="s">
        <v>167</v>
      </c>
      <c r="BU49" s="11" t="s">
        <v>167</v>
      </c>
      <c r="BV49" s="11" t="s">
        <v>167</v>
      </c>
      <c r="BW49" s="11" t="s">
        <v>167</v>
      </c>
      <c r="BX49" s="11" t="s">
        <v>196</v>
      </c>
      <c r="BY49" s="11" t="s">
        <v>196</v>
      </c>
      <c r="BZ49" s="11" t="s">
        <v>196</v>
      </c>
      <c r="CA49" s="11" t="s">
        <v>196</v>
      </c>
      <c r="CB49" s="11" t="s">
        <v>196</v>
      </c>
      <c r="CC49" s="11" t="s">
        <v>196</v>
      </c>
      <c r="CD49" s="11" t="s">
        <v>196</v>
      </c>
      <c r="CE49" s="11" t="s">
        <v>196</v>
      </c>
      <c r="CF49" s="11" t="s">
        <v>196</v>
      </c>
      <c r="CG49" s="11" t="s">
        <v>182</v>
      </c>
      <c r="CH49" s="11" t="s">
        <v>164</v>
      </c>
      <c r="CI49" s="11" t="s">
        <v>164</v>
      </c>
      <c r="CJ49" s="11" t="s">
        <v>198</v>
      </c>
      <c r="CK49" s="11" t="s">
        <v>168</v>
      </c>
    </row>
    <row r="50" spans="1:89" s="11" customFormat="1" x14ac:dyDescent="0.35">
      <c r="A50" s="10">
        <v>47</v>
      </c>
      <c r="B50" s="11" t="s">
        <v>164</v>
      </c>
      <c r="C50" s="11" t="s">
        <v>165</v>
      </c>
      <c r="D50" s="11">
        <v>0</v>
      </c>
      <c r="E50" s="11">
        <v>90</v>
      </c>
      <c r="F50" s="11">
        <v>2</v>
      </c>
      <c r="G50" s="11">
        <v>7</v>
      </c>
      <c r="H50" s="11">
        <v>0</v>
      </c>
      <c r="I50" s="11">
        <v>0</v>
      </c>
      <c r="J50" s="11">
        <v>0</v>
      </c>
      <c r="K50" s="11">
        <v>0</v>
      </c>
      <c r="L50" s="11">
        <v>1</v>
      </c>
      <c r="M50" s="11" t="s">
        <v>211</v>
      </c>
      <c r="N50" s="11">
        <v>14</v>
      </c>
      <c r="O50" s="11" t="s">
        <v>166</v>
      </c>
      <c r="P50" s="11" t="s">
        <v>168</v>
      </c>
      <c r="Q50" s="11">
        <v>0</v>
      </c>
      <c r="R50" s="11">
        <v>4</v>
      </c>
      <c r="S50" s="11" t="s">
        <v>167</v>
      </c>
      <c r="T50" s="11" t="s">
        <v>171</v>
      </c>
      <c r="U50" s="11" t="s">
        <v>171</v>
      </c>
      <c r="V50" s="11" t="s">
        <v>169</v>
      </c>
      <c r="W50" s="11" t="s">
        <v>170</v>
      </c>
      <c r="X50" s="11" t="s">
        <v>172</v>
      </c>
      <c r="Y50" s="28">
        <v>0.37260273972602742</v>
      </c>
      <c r="Z50" s="11" t="s">
        <v>173</v>
      </c>
      <c r="AA50" s="11">
        <v>30</v>
      </c>
      <c r="AB50" s="11" t="s">
        <v>174</v>
      </c>
      <c r="AC50" s="11" t="s">
        <v>200</v>
      </c>
      <c r="AD50" s="11">
        <v>240</v>
      </c>
      <c r="AE50" s="11">
        <v>10</v>
      </c>
      <c r="AF50" s="11">
        <v>10</v>
      </c>
      <c r="AG50" s="11">
        <v>7</v>
      </c>
      <c r="AH50" s="11">
        <v>300</v>
      </c>
      <c r="AI50" s="11">
        <v>5</v>
      </c>
      <c r="AJ50" s="11" t="s">
        <v>175</v>
      </c>
      <c r="AK50" s="11" t="s">
        <v>188</v>
      </c>
      <c r="AL50" s="11" t="s">
        <v>168</v>
      </c>
      <c r="AM50" s="11" t="s">
        <v>168</v>
      </c>
      <c r="AN50" s="11" t="s">
        <v>168</v>
      </c>
      <c r="AO50" s="11" t="s">
        <v>168</v>
      </c>
      <c r="AP50" s="11" t="s">
        <v>168</v>
      </c>
      <c r="AR50" s="11" t="s">
        <v>167</v>
      </c>
      <c r="AS50" s="11" t="s">
        <v>167</v>
      </c>
      <c r="AT50" s="11" t="s">
        <v>167</v>
      </c>
      <c r="AU50" s="11" t="s">
        <v>167</v>
      </c>
      <c r="AV50" s="11" t="s">
        <v>167</v>
      </c>
      <c r="AW50" s="11" t="s">
        <v>167</v>
      </c>
      <c r="AX50" s="11" t="s">
        <v>167</v>
      </c>
      <c r="AY50" s="11" t="s">
        <v>167</v>
      </c>
      <c r="AZ50" s="11" t="s">
        <v>168</v>
      </c>
      <c r="BA50" s="11" t="s">
        <v>167</v>
      </c>
      <c r="BB50" s="11">
        <f>COUNTIF(AW50:BA50,"Yes")</f>
        <v>1</v>
      </c>
      <c r="BC50" s="11" t="s">
        <v>167</v>
      </c>
      <c r="BE50" s="11" t="s">
        <v>167</v>
      </c>
      <c r="BG50" s="11" t="s">
        <v>167</v>
      </c>
      <c r="BJ50" s="11" t="s">
        <v>167</v>
      </c>
      <c r="BK50" s="11" t="s">
        <v>167</v>
      </c>
      <c r="BL50" s="11" t="s">
        <v>167</v>
      </c>
      <c r="BP50" s="11" t="s">
        <v>167</v>
      </c>
      <c r="BR50" s="11" t="s">
        <v>167</v>
      </c>
      <c r="BS50" s="11" t="s">
        <v>167</v>
      </c>
      <c r="BT50" s="11" t="s">
        <v>167</v>
      </c>
      <c r="BU50" s="11" t="s">
        <v>167</v>
      </c>
      <c r="BV50" s="11" t="s">
        <v>167</v>
      </c>
      <c r="BW50" s="11" t="s">
        <v>167</v>
      </c>
      <c r="BX50" s="11" t="s">
        <v>192</v>
      </c>
      <c r="BY50" s="11" t="s">
        <v>192</v>
      </c>
      <c r="BZ50" s="11" t="s">
        <v>192</v>
      </c>
      <c r="CA50" s="11" t="s">
        <v>192</v>
      </c>
      <c r="CB50" s="11" t="s">
        <v>192</v>
      </c>
      <c r="CC50" s="11" t="s">
        <v>192</v>
      </c>
      <c r="CD50" s="11" t="s">
        <v>192</v>
      </c>
      <c r="CE50" s="11" t="s">
        <v>192</v>
      </c>
      <c r="CF50" s="11" t="s">
        <v>192</v>
      </c>
      <c r="CG50" s="11" t="s">
        <v>192</v>
      </c>
      <c r="CH50" s="11" t="s">
        <v>164</v>
      </c>
      <c r="CI50" s="11" t="s">
        <v>192</v>
      </c>
      <c r="CJ50" s="11" t="s">
        <v>198</v>
      </c>
      <c r="CK50" s="11" t="s">
        <v>168</v>
      </c>
    </row>
    <row r="51" spans="1:89" s="11" customFormat="1" x14ac:dyDescent="0.35">
      <c r="A51" s="10">
        <v>48</v>
      </c>
      <c r="B51" s="11" t="s">
        <v>164</v>
      </c>
      <c r="C51" s="11" t="s">
        <v>165</v>
      </c>
      <c r="D51" s="11">
        <v>20</v>
      </c>
      <c r="E51" s="11">
        <v>30</v>
      </c>
      <c r="F51" s="11">
        <v>0</v>
      </c>
      <c r="G51" s="11">
        <v>0</v>
      </c>
      <c r="H51" s="11">
        <v>50</v>
      </c>
      <c r="I51" s="11">
        <v>0</v>
      </c>
      <c r="J51" s="11">
        <v>0</v>
      </c>
      <c r="K51" s="11">
        <v>0</v>
      </c>
      <c r="L51" s="11">
        <v>0</v>
      </c>
      <c r="M51" s="11" t="s">
        <v>216</v>
      </c>
      <c r="N51" s="11">
        <v>24</v>
      </c>
      <c r="O51" s="11" t="s">
        <v>166</v>
      </c>
      <c r="P51" s="11" t="s">
        <v>168</v>
      </c>
      <c r="Q51" s="11">
        <v>3</v>
      </c>
      <c r="R51" s="11">
        <v>0</v>
      </c>
      <c r="S51" s="11" t="s">
        <v>168</v>
      </c>
      <c r="T51" s="11" t="s">
        <v>172</v>
      </c>
      <c r="U51" s="11" t="s">
        <v>169</v>
      </c>
      <c r="V51" s="11" t="s">
        <v>169</v>
      </c>
      <c r="W51" s="11" t="s">
        <v>170</v>
      </c>
      <c r="X51" s="11" t="s">
        <v>172</v>
      </c>
      <c r="Y51" s="28">
        <v>3.6273972602739728</v>
      </c>
      <c r="Z51" s="11" t="s">
        <v>206</v>
      </c>
      <c r="AA51" s="11">
        <v>10</v>
      </c>
      <c r="AB51" s="11" t="s">
        <v>200</v>
      </c>
      <c r="AC51" s="11" t="s">
        <v>197</v>
      </c>
      <c r="AD51" s="11">
        <v>180</v>
      </c>
      <c r="AE51" s="11">
        <v>90</v>
      </c>
      <c r="AF51" s="11">
        <v>90</v>
      </c>
      <c r="AG51" s="11">
        <v>2</v>
      </c>
      <c r="AH51" s="11">
        <v>100</v>
      </c>
      <c r="AI51" s="11">
        <v>20</v>
      </c>
      <c r="AJ51" s="11" t="s">
        <v>175</v>
      </c>
      <c r="AK51" s="11" t="s">
        <v>188</v>
      </c>
      <c r="AL51" s="11" t="s">
        <v>167</v>
      </c>
      <c r="AM51" s="11" t="s">
        <v>167</v>
      </c>
      <c r="AN51" s="11" t="s">
        <v>167</v>
      </c>
      <c r="AO51" s="11" t="s">
        <v>167</v>
      </c>
      <c r="AP51" s="11" t="s">
        <v>167</v>
      </c>
      <c r="AQ51" s="11" t="s">
        <v>167</v>
      </c>
      <c r="BC51" s="11" t="s">
        <v>167</v>
      </c>
      <c r="BE51" s="11" t="s">
        <v>167</v>
      </c>
      <c r="BG51" s="11" t="s">
        <v>167</v>
      </c>
      <c r="BJ51" s="11" t="s">
        <v>167</v>
      </c>
      <c r="BK51" s="11" t="s">
        <v>167</v>
      </c>
      <c r="BL51" s="11" t="s">
        <v>167</v>
      </c>
      <c r="BP51" s="11" t="s">
        <v>167</v>
      </c>
      <c r="BR51" s="11" t="s">
        <v>167</v>
      </c>
      <c r="BS51" s="11" t="s">
        <v>167</v>
      </c>
      <c r="BT51" s="11" t="s">
        <v>167</v>
      </c>
      <c r="BU51" s="11" t="s">
        <v>167</v>
      </c>
      <c r="BV51" s="11" t="s">
        <v>167</v>
      </c>
      <c r="BW51" s="11" t="s">
        <v>167</v>
      </c>
      <c r="BX51" s="11" t="s">
        <v>192</v>
      </c>
      <c r="BY51" s="11" t="s">
        <v>192</v>
      </c>
      <c r="BZ51" s="11" t="s">
        <v>182</v>
      </c>
      <c r="CA51" s="11" t="s">
        <v>182</v>
      </c>
      <c r="CB51" s="11" t="s">
        <v>192</v>
      </c>
      <c r="CC51" s="11" t="s">
        <v>182</v>
      </c>
      <c r="CD51" s="11" t="s">
        <v>182</v>
      </c>
      <c r="CE51" s="11" t="s">
        <v>182</v>
      </c>
      <c r="CF51" s="11" t="s">
        <v>192</v>
      </c>
      <c r="CG51" s="11" t="s">
        <v>182</v>
      </c>
      <c r="CH51" s="11" t="s">
        <v>164</v>
      </c>
      <c r="CI51" s="11" t="s">
        <v>164</v>
      </c>
      <c r="CJ51" s="11" t="s">
        <v>198</v>
      </c>
      <c r="CK51" s="11" t="s">
        <v>168</v>
      </c>
    </row>
    <row r="52" spans="1:89" s="11" customFormat="1" x14ac:dyDescent="0.35">
      <c r="A52" s="10">
        <v>49</v>
      </c>
      <c r="B52" s="11" t="s">
        <v>164</v>
      </c>
      <c r="C52" s="11" t="s">
        <v>165</v>
      </c>
      <c r="D52" s="11">
        <v>20</v>
      </c>
      <c r="E52" s="11">
        <v>17</v>
      </c>
      <c r="F52" s="11">
        <v>0</v>
      </c>
      <c r="G52" s="11">
        <v>0</v>
      </c>
      <c r="H52" s="11">
        <v>60</v>
      </c>
      <c r="I52" s="11">
        <v>0</v>
      </c>
      <c r="J52" s="11">
        <v>3</v>
      </c>
      <c r="K52" s="11">
        <v>0</v>
      </c>
      <c r="L52" s="11">
        <v>0</v>
      </c>
      <c r="M52" s="11" t="s">
        <v>216</v>
      </c>
      <c r="N52" s="11">
        <v>20</v>
      </c>
      <c r="O52" s="11" t="s">
        <v>166</v>
      </c>
      <c r="P52" s="11" t="s">
        <v>168</v>
      </c>
      <c r="Q52" s="11">
        <v>0</v>
      </c>
      <c r="R52" s="11">
        <v>0</v>
      </c>
      <c r="S52" s="11" t="s">
        <v>167</v>
      </c>
      <c r="T52" s="11" t="s">
        <v>172</v>
      </c>
      <c r="U52" s="11" t="s">
        <v>170</v>
      </c>
      <c r="V52" s="11" t="s">
        <v>171</v>
      </c>
      <c r="W52" s="11" t="s">
        <v>172</v>
      </c>
      <c r="X52" s="11" t="s">
        <v>170</v>
      </c>
      <c r="Y52" s="28">
        <v>4.1232876712328768</v>
      </c>
      <c r="Z52" s="11" t="s">
        <v>173</v>
      </c>
      <c r="AA52" s="11">
        <v>1</v>
      </c>
      <c r="AB52" s="11" t="s">
        <v>174</v>
      </c>
      <c r="AC52" s="11" t="s">
        <v>202</v>
      </c>
      <c r="AD52" s="11">
        <v>420</v>
      </c>
      <c r="AE52" s="11">
        <v>480</v>
      </c>
      <c r="AG52" s="11">
        <v>6</v>
      </c>
      <c r="AH52" s="11">
        <v>1100</v>
      </c>
      <c r="AI52" s="11">
        <v>0.01</v>
      </c>
      <c r="AJ52" s="11" t="s">
        <v>175</v>
      </c>
      <c r="AK52" s="11" t="s">
        <v>176</v>
      </c>
      <c r="AL52" s="11" t="s">
        <v>167</v>
      </c>
      <c r="AM52" s="11" t="s">
        <v>167</v>
      </c>
      <c r="AN52" s="11" t="s">
        <v>167</v>
      </c>
      <c r="AO52" s="11" t="s">
        <v>167</v>
      </c>
      <c r="AP52" s="11" t="s">
        <v>167</v>
      </c>
      <c r="AQ52" s="11" t="s">
        <v>167</v>
      </c>
      <c r="BC52" s="11" t="s">
        <v>181</v>
      </c>
      <c r="BE52" s="11" t="s">
        <v>181</v>
      </c>
      <c r="BG52" s="11" t="s">
        <v>181</v>
      </c>
      <c r="BJ52" s="11" t="s">
        <v>181</v>
      </c>
      <c r="BK52" s="11" t="s">
        <v>181</v>
      </c>
      <c r="BL52" s="11" t="s">
        <v>181</v>
      </c>
      <c r="BP52" s="11" t="s">
        <v>167</v>
      </c>
      <c r="BR52" s="11" t="s">
        <v>167</v>
      </c>
      <c r="BS52" s="11" t="s">
        <v>167</v>
      </c>
      <c r="BT52" s="11" t="s">
        <v>167</v>
      </c>
      <c r="BU52" s="11" t="s">
        <v>167</v>
      </c>
      <c r="BV52" s="11" t="s">
        <v>167</v>
      </c>
      <c r="BW52" s="11" t="s">
        <v>167</v>
      </c>
      <c r="BX52" s="11" t="s">
        <v>196</v>
      </c>
      <c r="BY52" s="11" t="s">
        <v>196</v>
      </c>
      <c r="BZ52" s="11" t="s">
        <v>196</v>
      </c>
      <c r="CA52" s="11" t="s">
        <v>196</v>
      </c>
      <c r="CB52" s="11" t="s">
        <v>196</v>
      </c>
      <c r="CC52" s="11" t="s">
        <v>196</v>
      </c>
      <c r="CD52" s="11" t="s">
        <v>196</v>
      </c>
      <c r="CE52" s="11" t="s">
        <v>196</v>
      </c>
      <c r="CF52" s="11" t="s">
        <v>196</v>
      </c>
      <c r="CG52" s="11" t="s">
        <v>182</v>
      </c>
      <c r="CH52" s="11" t="s">
        <v>177</v>
      </c>
      <c r="CI52" s="11" t="s">
        <v>196</v>
      </c>
      <c r="CJ52" s="11" t="s">
        <v>198</v>
      </c>
      <c r="CK52" s="11" t="s">
        <v>167</v>
      </c>
    </row>
    <row r="53" spans="1:89" s="11" customFormat="1" x14ac:dyDescent="0.35">
      <c r="A53" s="10">
        <v>50</v>
      </c>
      <c r="B53" s="11" t="s">
        <v>164</v>
      </c>
      <c r="C53" s="11" t="s">
        <v>165</v>
      </c>
      <c r="D53" s="11">
        <v>20</v>
      </c>
      <c r="E53" s="11">
        <v>30</v>
      </c>
      <c r="F53" s="11">
        <v>0</v>
      </c>
      <c r="G53" s="11">
        <v>0</v>
      </c>
      <c r="H53" s="11">
        <v>50</v>
      </c>
      <c r="I53" s="11">
        <v>0</v>
      </c>
      <c r="J53" s="11">
        <v>0</v>
      </c>
      <c r="K53" s="11">
        <v>0</v>
      </c>
      <c r="L53" s="11">
        <v>0</v>
      </c>
      <c r="M53" s="11" t="s">
        <v>216</v>
      </c>
      <c r="N53" s="11">
        <v>21</v>
      </c>
      <c r="O53" s="11" t="s">
        <v>166</v>
      </c>
      <c r="P53" s="11" t="s">
        <v>168</v>
      </c>
      <c r="Q53" s="11">
        <v>3</v>
      </c>
      <c r="R53" s="11">
        <v>7</v>
      </c>
      <c r="S53" s="11" t="s">
        <v>168</v>
      </c>
      <c r="T53" s="11" t="s">
        <v>172</v>
      </c>
      <c r="U53" s="11" t="s">
        <v>169</v>
      </c>
      <c r="V53" s="11" t="s">
        <v>171</v>
      </c>
      <c r="W53" s="11" t="s">
        <v>172</v>
      </c>
      <c r="X53" s="11" t="s">
        <v>172</v>
      </c>
      <c r="Y53" s="28">
        <v>4.7041095890410958</v>
      </c>
      <c r="Z53" s="11" t="s">
        <v>173</v>
      </c>
      <c r="AA53" s="11">
        <v>250</v>
      </c>
      <c r="AB53" s="11" t="s">
        <v>174</v>
      </c>
      <c r="AC53" s="11" t="s">
        <v>174</v>
      </c>
      <c r="AD53" s="11">
        <v>480</v>
      </c>
      <c r="AE53" s="11">
        <v>50</v>
      </c>
      <c r="AF53" s="11">
        <v>50</v>
      </c>
      <c r="AG53" s="11">
        <v>6</v>
      </c>
      <c r="AH53" s="11">
        <v>250</v>
      </c>
      <c r="AI53" s="11">
        <v>90</v>
      </c>
      <c r="AJ53" s="11" t="s">
        <v>175</v>
      </c>
      <c r="AK53" s="11" t="s">
        <v>176</v>
      </c>
      <c r="AL53" s="11" t="s">
        <v>168</v>
      </c>
      <c r="AM53" s="11" t="s">
        <v>168</v>
      </c>
      <c r="AN53" s="11" t="s">
        <v>168</v>
      </c>
      <c r="AO53" s="11" t="s">
        <v>168</v>
      </c>
      <c r="AP53" s="11" t="s">
        <v>168</v>
      </c>
      <c r="AR53" s="11" t="s">
        <v>168</v>
      </c>
      <c r="AS53" s="11" t="s">
        <v>167</v>
      </c>
      <c r="AT53" s="11" t="s">
        <v>167</v>
      </c>
      <c r="AU53" s="11" t="s">
        <v>167</v>
      </c>
      <c r="AV53" s="11" t="s">
        <v>167</v>
      </c>
      <c r="AW53" s="11" t="s">
        <v>168</v>
      </c>
      <c r="AX53" s="11" t="s">
        <v>167</v>
      </c>
      <c r="AY53" s="11" t="s">
        <v>167</v>
      </c>
      <c r="AZ53" s="11" t="s">
        <v>167</v>
      </c>
      <c r="BA53" s="11" t="s">
        <v>167</v>
      </c>
      <c r="BB53" s="11">
        <f>COUNTIF(AW53:BA53,"Yes")</f>
        <v>1</v>
      </c>
      <c r="BC53" s="11" t="s">
        <v>167</v>
      </c>
      <c r="BE53" s="11" t="s">
        <v>167</v>
      </c>
      <c r="BG53" s="11" t="s">
        <v>168</v>
      </c>
      <c r="BH53" s="11" t="s">
        <v>209</v>
      </c>
      <c r="BI53" s="11" t="s">
        <v>187</v>
      </c>
      <c r="BJ53" s="11" t="s">
        <v>167</v>
      </c>
      <c r="BK53" s="11" t="s">
        <v>167</v>
      </c>
      <c r="BL53" s="11" t="s">
        <v>167</v>
      </c>
      <c r="BP53" s="11" t="s">
        <v>167</v>
      </c>
      <c r="BR53" s="11" t="s">
        <v>168</v>
      </c>
      <c r="BS53" s="11" t="s">
        <v>168</v>
      </c>
      <c r="BT53" s="11" t="s">
        <v>168</v>
      </c>
      <c r="BU53" s="11" t="s">
        <v>167</v>
      </c>
      <c r="BV53" s="11" t="s">
        <v>168</v>
      </c>
      <c r="BW53" s="11" t="s">
        <v>168</v>
      </c>
      <c r="BX53" s="11" t="s">
        <v>182</v>
      </c>
      <c r="BY53" s="11" t="s">
        <v>182</v>
      </c>
      <c r="BZ53" s="11" t="s">
        <v>164</v>
      </c>
      <c r="CA53" s="11" t="s">
        <v>164</v>
      </c>
      <c r="CB53" s="11" t="s">
        <v>192</v>
      </c>
      <c r="CC53" s="11" t="s">
        <v>182</v>
      </c>
      <c r="CD53" s="11" t="s">
        <v>182</v>
      </c>
      <c r="CE53" s="11" t="s">
        <v>182</v>
      </c>
      <c r="CF53" s="11" t="s">
        <v>192</v>
      </c>
      <c r="CG53" s="11" t="s">
        <v>192</v>
      </c>
      <c r="CH53" s="11" t="s">
        <v>196</v>
      </c>
      <c r="CI53" s="11" t="s">
        <v>196</v>
      </c>
      <c r="CJ53" s="11" t="s">
        <v>198</v>
      </c>
      <c r="CK53" s="11" t="s">
        <v>168</v>
      </c>
    </row>
    <row r="54" spans="1:89" s="11" customFormat="1" x14ac:dyDescent="0.35">
      <c r="A54" s="10">
        <v>51</v>
      </c>
      <c r="B54" s="11" t="s">
        <v>164</v>
      </c>
      <c r="C54" s="11" t="s">
        <v>165</v>
      </c>
      <c r="D54" s="11">
        <v>5</v>
      </c>
      <c r="E54" s="11">
        <v>70</v>
      </c>
      <c r="F54" s="11">
        <v>0</v>
      </c>
      <c r="G54" s="11">
        <v>0</v>
      </c>
      <c r="H54" s="11">
        <v>5</v>
      </c>
      <c r="I54" s="11">
        <v>20</v>
      </c>
      <c r="J54" s="11">
        <v>0</v>
      </c>
      <c r="K54" s="11">
        <v>0</v>
      </c>
      <c r="L54" s="11">
        <v>0</v>
      </c>
      <c r="M54" s="11" t="s">
        <v>215</v>
      </c>
      <c r="N54" s="11">
        <v>7</v>
      </c>
      <c r="O54" s="11" t="s">
        <v>166</v>
      </c>
      <c r="P54" s="11" t="s">
        <v>168</v>
      </c>
      <c r="Q54" s="11">
        <v>0</v>
      </c>
      <c r="R54" s="11">
        <v>0</v>
      </c>
      <c r="S54" s="11" t="s">
        <v>167</v>
      </c>
      <c r="T54" s="11" t="s">
        <v>172</v>
      </c>
      <c r="U54" s="11" t="s">
        <v>169</v>
      </c>
      <c r="V54" s="11" t="s">
        <v>171</v>
      </c>
      <c r="W54" s="11" t="s">
        <v>172</v>
      </c>
      <c r="X54" s="11" t="s">
        <v>172</v>
      </c>
      <c r="Y54" s="28">
        <v>2.4602739726027396</v>
      </c>
      <c r="Z54" s="11" t="s">
        <v>173</v>
      </c>
      <c r="AA54" s="11">
        <v>320</v>
      </c>
      <c r="AB54" s="11" t="s">
        <v>174</v>
      </c>
      <c r="AC54" s="11" t="s">
        <v>174</v>
      </c>
      <c r="AD54" s="11">
        <v>240</v>
      </c>
      <c r="AE54" s="11">
        <v>25</v>
      </c>
      <c r="AF54" s="11">
        <v>25</v>
      </c>
      <c r="AG54" s="11">
        <v>5</v>
      </c>
      <c r="AH54" s="11">
        <v>350</v>
      </c>
      <c r="AI54" s="11">
        <v>100</v>
      </c>
      <c r="AJ54" s="11" t="s">
        <v>201</v>
      </c>
      <c r="AK54" s="11" t="s">
        <v>176</v>
      </c>
      <c r="AL54" s="11" t="s">
        <v>168</v>
      </c>
      <c r="AM54" s="11" t="s">
        <v>167</v>
      </c>
      <c r="AN54" s="11" t="s">
        <v>168</v>
      </c>
      <c r="AO54" s="11" t="s">
        <v>167</v>
      </c>
      <c r="AP54" s="11" t="s">
        <v>168</v>
      </c>
      <c r="AR54" s="11" t="s">
        <v>167</v>
      </c>
      <c r="AT54" s="11" t="s">
        <v>167</v>
      </c>
      <c r="AV54" s="11" t="s">
        <v>167</v>
      </c>
      <c r="AW54" s="11" t="s">
        <v>167</v>
      </c>
      <c r="AY54" s="11" t="s">
        <v>167</v>
      </c>
      <c r="BA54" s="11" t="s">
        <v>167</v>
      </c>
      <c r="BB54" s="11">
        <f>COUNTIF(AW54:BA54,"Yes")</f>
        <v>0</v>
      </c>
      <c r="BC54" s="11" t="s">
        <v>167</v>
      </c>
      <c r="BE54" s="11" t="s">
        <v>167</v>
      </c>
      <c r="BG54" s="11" t="s">
        <v>167</v>
      </c>
      <c r="BJ54" s="11" t="s">
        <v>167</v>
      </c>
      <c r="BK54" s="11" t="s">
        <v>167</v>
      </c>
      <c r="BL54" s="11" t="s">
        <v>167</v>
      </c>
      <c r="BP54" s="11" t="s">
        <v>167</v>
      </c>
      <c r="BR54" s="11" t="s">
        <v>167</v>
      </c>
      <c r="BS54" s="11" t="s">
        <v>167</v>
      </c>
      <c r="BT54" s="11" t="s">
        <v>167</v>
      </c>
      <c r="BU54" s="11" t="s">
        <v>168</v>
      </c>
      <c r="BV54" s="11" t="s">
        <v>168</v>
      </c>
      <c r="BW54" s="11" t="s">
        <v>181</v>
      </c>
      <c r="BX54" s="11" t="s">
        <v>182</v>
      </c>
      <c r="BY54" s="11" t="s">
        <v>182</v>
      </c>
      <c r="BZ54" s="11" t="s">
        <v>182</v>
      </c>
      <c r="CA54" s="11" t="s">
        <v>182</v>
      </c>
      <c r="CB54" s="11" t="s">
        <v>177</v>
      </c>
      <c r="CC54" s="11" t="s">
        <v>177</v>
      </c>
      <c r="CD54" s="11" t="s">
        <v>177</v>
      </c>
      <c r="CE54" s="11" t="s">
        <v>164</v>
      </c>
      <c r="CF54" s="11" t="s">
        <v>164</v>
      </c>
      <c r="CG54" s="11" t="s">
        <v>164</v>
      </c>
      <c r="CH54" s="11" t="s">
        <v>177</v>
      </c>
      <c r="CI54" s="11" t="s">
        <v>164</v>
      </c>
      <c r="CJ54" s="11" t="s">
        <v>178</v>
      </c>
      <c r="CK54" s="11" t="s">
        <v>168</v>
      </c>
    </row>
    <row r="55" spans="1:89" s="11" customFormat="1" x14ac:dyDescent="0.35">
      <c r="A55" s="10">
        <v>52</v>
      </c>
      <c r="B55" s="11" t="s">
        <v>164</v>
      </c>
      <c r="C55" s="11" t="s">
        <v>165</v>
      </c>
      <c r="D55" s="11">
        <v>10</v>
      </c>
      <c r="E55" s="11">
        <v>70</v>
      </c>
      <c r="F55" s="11">
        <v>3</v>
      </c>
      <c r="G55" s="11">
        <v>0</v>
      </c>
      <c r="H55" s="11">
        <v>15</v>
      </c>
      <c r="I55" s="11">
        <v>2</v>
      </c>
      <c r="J55" s="11">
        <v>0</v>
      </c>
      <c r="K55" s="11">
        <v>0</v>
      </c>
      <c r="L55" s="11">
        <v>0</v>
      </c>
      <c r="M55" s="11" t="s">
        <v>216</v>
      </c>
      <c r="N55" s="11">
        <v>7</v>
      </c>
      <c r="O55" s="11" t="s">
        <v>166</v>
      </c>
      <c r="P55" s="11" t="s">
        <v>168</v>
      </c>
      <c r="Q55" s="11">
        <v>2</v>
      </c>
      <c r="R55" s="11">
        <v>7</v>
      </c>
      <c r="S55" s="11" t="s">
        <v>168</v>
      </c>
      <c r="T55" s="11" t="s">
        <v>172</v>
      </c>
      <c r="U55" s="11" t="s">
        <v>169</v>
      </c>
      <c r="V55" s="11" t="s">
        <v>171</v>
      </c>
      <c r="W55" s="11" t="s">
        <v>172</v>
      </c>
      <c r="X55" s="11" t="s">
        <v>169</v>
      </c>
      <c r="Y55" s="28">
        <v>2.5424657534246577</v>
      </c>
      <c r="Z55" s="11" t="s">
        <v>173</v>
      </c>
      <c r="AA55" s="11">
        <v>300</v>
      </c>
      <c r="AB55" s="11" t="s">
        <v>174</v>
      </c>
      <c r="AC55" s="11" t="s">
        <v>174</v>
      </c>
      <c r="AD55" s="11">
        <v>240</v>
      </c>
      <c r="AE55" s="11">
        <v>7</v>
      </c>
      <c r="AF55" s="11">
        <v>7</v>
      </c>
      <c r="AG55" s="11">
        <v>7</v>
      </c>
      <c r="AH55" s="11">
        <v>800</v>
      </c>
      <c r="AI55" s="11">
        <v>30</v>
      </c>
      <c r="AJ55" s="11" t="s">
        <v>175</v>
      </c>
      <c r="AK55" s="11" t="s">
        <v>176</v>
      </c>
      <c r="AL55" s="11" t="s">
        <v>168</v>
      </c>
      <c r="AM55" s="11" t="s">
        <v>168</v>
      </c>
      <c r="AN55" s="11" t="s">
        <v>168</v>
      </c>
      <c r="AO55" s="11" t="s">
        <v>168</v>
      </c>
      <c r="AP55" s="11" t="s">
        <v>168</v>
      </c>
      <c r="AR55" s="11" t="s">
        <v>167</v>
      </c>
      <c r="AS55" s="11" t="s">
        <v>167</v>
      </c>
      <c r="AT55" s="11" t="s">
        <v>168</v>
      </c>
      <c r="AU55" s="11" t="s">
        <v>167</v>
      </c>
      <c r="AV55" s="11" t="s">
        <v>167</v>
      </c>
      <c r="AW55" s="11" t="s">
        <v>167</v>
      </c>
      <c r="AX55" s="11" t="s">
        <v>167</v>
      </c>
      <c r="AY55" s="11" t="s">
        <v>167</v>
      </c>
      <c r="AZ55" s="11" t="s">
        <v>167</v>
      </c>
      <c r="BA55" s="11" t="s">
        <v>167</v>
      </c>
      <c r="BB55" s="11">
        <f>COUNTIF(AW55:BA55,"Yes")</f>
        <v>0</v>
      </c>
      <c r="BC55" s="11" t="s">
        <v>167</v>
      </c>
      <c r="BE55" s="11" t="s">
        <v>167</v>
      </c>
      <c r="BG55" s="11" t="s">
        <v>167</v>
      </c>
      <c r="BJ55" s="11" t="s">
        <v>167</v>
      </c>
      <c r="BK55" s="11" t="s">
        <v>167</v>
      </c>
      <c r="BL55" s="11" t="s">
        <v>167</v>
      </c>
      <c r="BP55" s="11" t="s">
        <v>167</v>
      </c>
      <c r="BR55" s="11" t="s">
        <v>168</v>
      </c>
      <c r="BS55" s="11" t="s">
        <v>167</v>
      </c>
      <c r="BT55" s="11" t="s">
        <v>168</v>
      </c>
      <c r="BU55" s="11" t="s">
        <v>167</v>
      </c>
      <c r="BV55" s="11" t="s">
        <v>168</v>
      </c>
      <c r="BW55" s="11" t="s">
        <v>168</v>
      </c>
      <c r="BX55" s="11" t="s">
        <v>164</v>
      </c>
      <c r="BY55" s="11" t="s">
        <v>164</v>
      </c>
      <c r="BZ55" s="11" t="s">
        <v>164</v>
      </c>
      <c r="CA55" s="11" t="s">
        <v>164</v>
      </c>
      <c r="CB55" s="11" t="s">
        <v>177</v>
      </c>
      <c r="CC55" s="11" t="s">
        <v>177</v>
      </c>
      <c r="CD55" s="11" t="s">
        <v>182</v>
      </c>
      <c r="CE55" s="11" t="s">
        <v>182</v>
      </c>
      <c r="CF55" s="11" t="s">
        <v>182</v>
      </c>
      <c r="CG55" s="11" t="s">
        <v>182</v>
      </c>
      <c r="CH55" s="11" t="s">
        <v>164</v>
      </c>
      <c r="CI55" s="11" t="s">
        <v>177</v>
      </c>
      <c r="CJ55" s="11" t="s">
        <v>178</v>
      </c>
      <c r="CK55" s="11" t="s">
        <v>168</v>
      </c>
    </row>
    <row r="56" spans="1:89" s="11" customFormat="1" x14ac:dyDescent="0.35">
      <c r="A56" s="10">
        <v>53</v>
      </c>
      <c r="B56" s="11" t="s">
        <v>164</v>
      </c>
      <c r="C56" s="11" t="s">
        <v>165</v>
      </c>
      <c r="D56" s="11">
        <v>30</v>
      </c>
      <c r="E56" s="11">
        <v>15</v>
      </c>
      <c r="F56" s="11">
        <v>2</v>
      </c>
      <c r="G56" s="11">
        <v>0</v>
      </c>
      <c r="H56" s="11">
        <v>50</v>
      </c>
      <c r="I56" s="11">
        <v>2</v>
      </c>
      <c r="J56" s="11">
        <v>1</v>
      </c>
      <c r="K56" s="11">
        <v>0</v>
      </c>
      <c r="L56" s="11">
        <v>0</v>
      </c>
      <c r="M56" s="11" t="s">
        <v>216</v>
      </c>
      <c r="N56" s="11">
        <v>25</v>
      </c>
      <c r="O56" s="11" t="s">
        <v>166</v>
      </c>
      <c r="P56" s="11" t="s">
        <v>168</v>
      </c>
      <c r="Q56" s="11">
        <v>0</v>
      </c>
      <c r="R56" s="11">
        <v>0</v>
      </c>
      <c r="S56" s="11" t="s">
        <v>167</v>
      </c>
      <c r="T56" s="11" t="s">
        <v>172</v>
      </c>
      <c r="U56" s="11" t="s">
        <v>169</v>
      </c>
      <c r="V56" s="11" t="s">
        <v>171</v>
      </c>
      <c r="W56" s="11" t="s">
        <v>195</v>
      </c>
      <c r="X56" s="11" t="s">
        <v>169</v>
      </c>
      <c r="Y56" s="28">
        <v>1.6273972602739726</v>
      </c>
      <c r="Z56" s="11" t="s">
        <v>206</v>
      </c>
      <c r="AA56" s="11">
        <v>500</v>
      </c>
      <c r="AB56" s="11" t="s">
        <v>191</v>
      </c>
      <c r="AC56" s="11" t="s">
        <v>174</v>
      </c>
      <c r="AD56" s="11">
        <v>180</v>
      </c>
      <c r="AE56" s="11">
        <v>90</v>
      </c>
      <c r="AF56" s="11">
        <v>90</v>
      </c>
      <c r="AG56" s="11">
        <v>3</v>
      </c>
      <c r="AH56" s="11">
        <v>500</v>
      </c>
      <c r="AI56" s="11">
        <v>95</v>
      </c>
      <c r="AJ56" s="11" t="s">
        <v>175</v>
      </c>
      <c r="AK56" s="11" t="s">
        <v>176</v>
      </c>
      <c r="AL56" s="11" t="s">
        <v>167</v>
      </c>
      <c r="AM56" s="11" t="s">
        <v>167</v>
      </c>
      <c r="AN56" s="11" t="s">
        <v>167</v>
      </c>
      <c r="AO56" s="11" t="s">
        <v>167</v>
      </c>
      <c r="AP56" s="11" t="s">
        <v>167</v>
      </c>
      <c r="AQ56" s="11" t="s">
        <v>167</v>
      </c>
      <c r="BC56" s="11" t="s">
        <v>181</v>
      </c>
      <c r="BE56" s="11" t="s">
        <v>181</v>
      </c>
      <c r="BG56" s="11" t="s">
        <v>181</v>
      </c>
      <c r="BJ56" s="11" t="s">
        <v>181</v>
      </c>
      <c r="BK56" s="11" t="s">
        <v>181</v>
      </c>
      <c r="BL56" s="11" t="s">
        <v>181</v>
      </c>
      <c r="BP56" s="11" t="s">
        <v>167</v>
      </c>
      <c r="BR56" s="11" t="s">
        <v>168</v>
      </c>
      <c r="BS56" s="11" t="s">
        <v>167</v>
      </c>
      <c r="BT56" s="11" t="s">
        <v>168</v>
      </c>
      <c r="BU56" s="11" t="s">
        <v>181</v>
      </c>
      <c r="BV56" s="11" t="s">
        <v>168</v>
      </c>
      <c r="BW56" s="11" t="s">
        <v>168</v>
      </c>
      <c r="BX56" s="11" t="s">
        <v>182</v>
      </c>
      <c r="BY56" s="11" t="s">
        <v>182</v>
      </c>
      <c r="BZ56" s="11" t="s">
        <v>177</v>
      </c>
      <c r="CA56" s="11" t="s">
        <v>177</v>
      </c>
      <c r="CB56" s="11" t="s">
        <v>164</v>
      </c>
      <c r="CC56" s="11" t="s">
        <v>177</v>
      </c>
      <c r="CD56" s="11" t="s">
        <v>164</v>
      </c>
      <c r="CE56" s="11" t="s">
        <v>164</v>
      </c>
      <c r="CF56" s="11" t="s">
        <v>164</v>
      </c>
      <c r="CG56" s="11" t="s">
        <v>177</v>
      </c>
      <c r="CH56" s="11" t="s">
        <v>177</v>
      </c>
      <c r="CI56" s="11" t="s">
        <v>177</v>
      </c>
      <c r="CJ56" s="11" t="s">
        <v>178</v>
      </c>
      <c r="CK56" s="11" t="s">
        <v>168</v>
      </c>
    </row>
    <row r="57" spans="1:89" s="11" customFormat="1" x14ac:dyDescent="0.35">
      <c r="A57" s="10">
        <v>54</v>
      </c>
      <c r="B57" s="11" t="s">
        <v>164</v>
      </c>
      <c r="C57" s="11" t="s">
        <v>165</v>
      </c>
      <c r="D57" s="11">
        <v>30</v>
      </c>
      <c r="E57" s="11">
        <v>40</v>
      </c>
      <c r="F57" s="11">
        <v>5</v>
      </c>
      <c r="G57" s="11">
        <v>0</v>
      </c>
      <c r="H57" s="11">
        <v>20</v>
      </c>
      <c r="I57" s="11">
        <v>5</v>
      </c>
      <c r="J57" s="11">
        <v>0</v>
      </c>
      <c r="K57" s="11">
        <v>0</v>
      </c>
      <c r="L57" s="11">
        <v>0</v>
      </c>
      <c r="M57" s="11" t="s">
        <v>216</v>
      </c>
      <c r="N57" s="11">
        <v>22</v>
      </c>
      <c r="O57" s="11" t="s">
        <v>166</v>
      </c>
      <c r="P57" s="11" t="s">
        <v>168</v>
      </c>
      <c r="Q57" s="11">
        <v>0</v>
      </c>
      <c r="R57" s="11">
        <v>5</v>
      </c>
      <c r="S57" s="11" t="s">
        <v>167</v>
      </c>
      <c r="T57" s="11" t="s">
        <v>169</v>
      </c>
      <c r="U57" s="11" t="s">
        <v>172</v>
      </c>
      <c r="V57" s="11" t="s">
        <v>171</v>
      </c>
      <c r="W57" s="11" t="s">
        <v>172</v>
      </c>
      <c r="X57" s="11" t="s">
        <v>170</v>
      </c>
      <c r="Y57" s="28">
        <v>3.8767123287671232</v>
      </c>
      <c r="Z57" s="11" t="s">
        <v>173</v>
      </c>
      <c r="AA57" s="11">
        <v>200</v>
      </c>
      <c r="AB57" s="11" t="s">
        <v>174</v>
      </c>
      <c r="AC57" s="11" t="s">
        <v>174</v>
      </c>
      <c r="AD57" s="11">
        <v>240</v>
      </c>
      <c r="AE57" s="11">
        <v>15</v>
      </c>
      <c r="AF57" s="11">
        <v>15</v>
      </c>
      <c r="AG57" s="11">
        <v>4</v>
      </c>
      <c r="AH57" s="11">
        <v>400</v>
      </c>
      <c r="AI57" s="11">
        <v>50</v>
      </c>
      <c r="AJ57" s="11" t="s">
        <v>175</v>
      </c>
      <c r="AK57" s="11" t="s">
        <v>176</v>
      </c>
      <c r="AL57" s="11" t="s">
        <v>168</v>
      </c>
      <c r="AM57" s="11" t="s">
        <v>168</v>
      </c>
      <c r="AN57" s="11" t="s">
        <v>168</v>
      </c>
      <c r="AO57" s="11" t="s">
        <v>168</v>
      </c>
      <c r="AP57" s="11" t="s">
        <v>168</v>
      </c>
      <c r="AR57" s="11" t="s">
        <v>167</v>
      </c>
      <c r="AS57" s="11" t="s">
        <v>167</v>
      </c>
      <c r="AT57" s="11" t="s">
        <v>167</v>
      </c>
      <c r="AU57" s="11" t="s">
        <v>167</v>
      </c>
      <c r="AV57" s="11" t="s">
        <v>167</v>
      </c>
      <c r="AW57" s="11" t="s">
        <v>167</v>
      </c>
      <c r="AX57" s="11" t="s">
        <v>167</v>
      </c>
      <c r="AY57" s="11" t="s">
        <v>167</v>
      </c>
      <c r="AZ57" s="11" t="s">
        <v>167</v>
      </c>
      <c r="BA57" s="11" t="s">
        <v>167</v>
      </c>
      <c r="BB57" s="11">
        <f>COUNTIF(AW57:BA57,"Yes")</f>
        <v>0</v>
      </c>
      <c r="BC57" s="11" t="s">
        <v>167</v>
      </c>
      <c r="BE57" s="11" t="s">
        <v>167</v>
      </c>
      <c r="BG57" s="11" t="s">
        <v>167</v>
      </c>
      <c r="BJ57" s="11" t="s">
        <v>167</v>
      </c>
      <c r="BK57" s="11" t="s">
        <v>167</v>
      </c>
      <c r="BL57" s="11" t="s">
        <v>167</v>
      </c>
      <c r="BP57" s="11" t="s">
        <v>167</v>
      </c>
      <c r="BR57" s="11" t="s">
        <v>168</v>
      </c>
      <c r="BS57" s="11" t="s">
        <v>181</v>
      </c>
      <c r="BT57" s="11" t="s">
        <v>168</v>
      </c>
      <c r="BU57" s="11" t="s">
        <v>168</v>
      </c>
      <c r="BV57" s="11" t="s">
        <v>168</v>
      </c>
      <c r="BW57" s="11" t="s">
        <v>168</v>
      </c>
      <c r="BX57" s="11" t="s">
        <v>182</v>
      </c>
      <c r="BY57" s="11" t="s">
        <v>182</v>
      </c>
      <c r="BZ57" s="11" t="s">
        <v>164</v>
      </c>
      <c r="CA57" s="11" t="s">
        <v>164</v>
      </c>
      <c r="CB57" s="11" t="s">
        <v>164</v>
      </c>
      <c r="CC57" s="11" t="s">
        <v>164</v>
      </c>
      <c r="CD57" s="11" t="s">
        <v>182</v>
      </c>
      <c r="CE57" s="11" t="s">
        <v>164</v>
      </c>
      <c r="CF57" s="11" t="s">
        <v>164</v>
      </c>
      <c r="CG57" s="11" t="s">
        <v>164</v>
      </c>
      <c r="CH57" s="11" t="s">
        <v>164</v>
      </c>
      <c r="CI57" s="11" t="s">
        <v>164</v>
      </c>
      <c r="CJ57" s="11" t="s">
        <v>178</v>
      </c>
      <c r="CK57" s="11" t="s">
        <v>168</v>
      </c>
    </row>
    <row r="58" spans="1:89" s="11" customFormat="1" x14ac:dyDescent="0.35">
      <c r="A58" s="10">
        <v>55</v>
      </c>
      <c r="B58" s="11" t="s">
        <v>164</v>
      </c>
      <c r="C58" s="11" t="s">
        <v>165</v>
      </c>
      <c r="D58" s="11">
        <v>20</v>
      </c>
      <c r="E58" s="11">
        <v>50</v>
      </c>
      <c r="F58" s="11">
        <v>0</v>
      </c>
      <c r="G58" s="11">
        <v>0</v>
      </c>
      <c r="H58" s="11">
        <v>27</v>
      </c>
      <c r="I58" s="11">
        <v>3</v>
      </c>
      <c r="J58" s="11">
        <v>0</v>
      </c>
      <c r="K58" s="11">
        <v>0</v>
      </c>
      <c r="L58" s="11">
        <v>0</v>
      </c>
      <c r="M58" s="11" t="s">
        <v>216</v>
      </c>
      <c r="N58" s="11">
        <v>21</v>
      </c>
      <c r="O58" s="11" t="s">
        <v>166</v>
      </c>
      <c r="P58" s="11" t="s">
        <v>168</v>
      </c>
      <c r="Q58" s="11">
        <v>0</v>
      </c>
      <c r="R58" s="11">
        <v>3</v>
      </c>
      <c r="S58" s="11" t="s">
        <v>168</v>
      </c>
      <c r="T58" s="11" t="s">
        <v>172</v>
      </c>
      <c r="U58" s="11" t="s">
        <v>171</v>
      </c>
      <c r="V58" s="11" t="s">
        <v>169</v>
      </c>
      <c r="W58" s="11" t="s">
        <v>170</v>
      </c>
      <c r="X58" s="11" t="s">
        <v>169</v>
      </c>
      <c r="Y58" s="28">
        <v>4.7917808219178086</v>
      </c>
      <c r="Z58" s="11" t="s">
        <v>173</v>
      </c>
      <c r="AA58" s="11">
        <v>300</v>
      </c>
      <c r="AB58" s="11" t="s">
        <v>174</v>
      </c>
      <c r="AC58" s="11" t="s">
        <v>174</v>
      </c>
      <c r="AD58" s="11">
        <v>240</v>
      </c>
      <c r="AE58" s="11">
        <v>3</v>
      </c>
      <c r="AF58" s="11">
        <v>3</v>
      </c>
      <c r="AG58" s="11">
        <v>9</v>
      </c>
      <c r="AH58" s="11">
        <v>2500</v>
      </c>
      <c r="AI58" s="11">
        <v>12</v>
      </c>
      <c r="AJ58" s="11" t="s">
        <v>175</v>
      </c>
      <c r="AK58" s="11" t="s">
        <v>176</v>
      </c>
      <c r="AL58" s="11" t="s">
        <v>168</v>
      </c>
      <c r="AM58" s="11" t="s">
        <v>167</v>
      </c>
      <c r="AN58" s="11" t="s">
        <v>168</v>
      </c>
      <c r="AO58" s="11" t="s">
        <v>167</v>
      </c>
      <c r="AP58" s="11" t="s">
        <v>167</v>
      </c>
      <c r="AR58" s="11" t="s">
        <v>167</v>
      </c>
      <c r="AT58" s="11" t="s">
        <v>167</v>
      </c>
      <c r="AW58" s="11" t="s">
        <v>167</v>
      </c>
      <c r="AY58" s="11" t="s">
        <v>167</v>
      </c>
      <c r="BB58" s="11">
        <f>COUNTIF(AW58:BA58,"Yes")</f>
        <v>0</v>
      </c>
      <c r="BC58" s="11" t="s">
        <v>167</v>
      </c>
      <c r="BE58" s="11" t="s">
        <v>167</v>
      </c>
      <c r="BG58" s="11" t="s">
        <v>167</v>
      </c>
      <c r="BJ58" s="11" t="s">
        <v>167</v>
      </c>
      <c r="BK58" s="11" t="s">
        <v>167</v>
      </c>
      <c r="BL58" s="11" t="s">
        <v>167</v>
      </c>
      <c r="BP58" s="11" t="s">
        <v>167</v>
      </c>
      <c r="BR58" s="11" t="s">
        <v>168</v>
      </c>
      <c r="BS58" s="11" t="s">
        <v>167</v>
      </c>
      <c r="BT58" s="11" t="s">
        <v>167</v>
      </c>
      <c r="BU58" s="11" t="s">
        <v>167</v>
      </c>
      <c r="BV58" s="11" t="s">
        <v>167</v>
      </c>
      <c r="BW58" s="11" t="s">
        <v>167</v>
      </c>
      <c r="BX58" s="11" t="s">
        <v>196</v>
      </c>
      <c r="BY58" s="11" t="s">
        <v>196</v>
      </c>
      <c r="BZ58" s="11" t="s">
        <v>196</v>
      </c>
      <c r="CA58" s="11" t="s">
        <v>196</v>
      </c>
      <c r="CB58" s="11" t="s">
        <v>196</v>
      </c>
      <c r="CC58" s="11" t="s">
        <v>196</v>
      </c>
      <c r="CD58" s="11" t="s">
        <v>196</v>
      </c>
      <c r="CE58" s="11" t="s">
        <v>196</v>
      </c>
      <c r="CF58" s="11" t="s">
        <v>196</v>
      </c>
      <c r="CG58" s="11" t="s">
        <v>196</v>
      </c>
      <c r="CH58" s="11" t="s">
        <v>177</v>
      </c>
      <c r="CI58" s="11" t="s">
        <v>196</v>
      </c>
      <c r="CJ58" s="11" t="s">
        <v>198</v>
      </c>
      <c r="CK58" s="11" t="s">
        <v>167</v>
      </c>
    </row>
    <row r="59" spans="1:89" s="11" customFormat="1" x14ac:dyDescent="0.35">
      <c r="A59" s="10">
        <v>56</v>
      </c>
      <c r="B59" s="11" t="s">
        <v>164</v>
      </c>
      <c r="C59" s="11" t="s">
        <v>165</v>
      </c>
      <c r="D59" s="11">
        <v>5</v>
      </c>
      <c r="E59" s="11">
        <v>80</v>
      </c>
      <c r="F59" s="11">
        <v>9</v>
      </c>
      <c r="G59" s="11">
        <v>0</v>
      </c>
      <c r="H59" s="11">
        <v>5</v>
      </c>
      <c r="I59" s="11">
        <v>1</v>
      </c>
      <c r="J59" s="11">
        <v>0</v>
      </c>
      <c r="K59" s="11">
        <v>0</v>
      </c>
      <c r="L59" s="11">
        <v>0</v>
      </c>
      <c r="M59" s="11" t="s">
        <v>211</v>
      </c>
      <c r="N59" s="11">
        <v>22</v>
      </c>
      <c r="O59" s="11" t="s">
        <v>166</v>
      </c>
      <c r="P59" s="11" t="s">
        <v>167</v>
      </c>
      <c r="Q59" s="11">
        <v>1</v>
      </c>
      <c r="R59" s="11">
        <v>0</v>
      </c>
      <c r="S59" s="11" t="s">
        <v>168</v>
      </c>
      <c r="T59" s="11" t="s">
        <v>169</v>
      </c>
      <c r="U59" s="11" t="s">
        <v>171</v>
      </c>
      <c r="V59" s="11" t="s">
        <v>194</v>
      </c>
      <c r="W59" s="11" t="s">
        <v>172</v>
      </c>
      <c r="X59" s="11" t="s">
        <v>169</v>
      </c>
      <c r="Y59" s="28">
        <v>5.6301369863013697</v>
      </c>
      <c r="Z59" s="11" t="s">
        <v>173</v>
      </c>
      <c r="AA59" s="11">
        <v>600</v>
      </c>
      <c r="AB59" s="11" t="s">
        <v>202</v>
      </c>
      <c r="AC59" s="11" t="s">
        <v>174</v>
      </c>
      <c r="AD59" s="11">
        <v>180</v>
      </c>
      <c r="AE59" s="11">
        <v>15</v>
      </c>
      <c r="AF59" s="11">
        <v>15</v>
      </c>
      <c r="AG59" s="11">
        <v>5</v>
      </c>
      <c r="AH59" s="11">
        <v>600</v>
      </c>
      <c r="AI59" s="11">
        <v>100</v>
      </c>
      <c r="AJ59" s="11" t="s">
        <v>175</v>
      </c>
      <c r="AK59" s="11" t="s">
        <v>176</v>
      </c>
      <c r="AL59" s="11" t="s">
        <v>167</v>
      </c>
      <c r="AM59" s="11" t="s">
        <v>167</v>
      </c>
      <c r="AN59" s="11" t="s">
        <v>168</v>
      </c>
      <c r="AO59" s="11" t="s">
        <v>167</v>
      </c>
      <c r="AP59" s="11" t="s">
        <v>168</v>
      </c>
      <c r="AT59" s="11" t="s">
        <v>167</v>
      </c>
      <c r="AV59" s="11" t="s">
        <v>167</v>
      </c>
      <c r="AY59" s="11" t="s">
        <v>168</v>
      </c>
      <c r="BA59" s="11" t="s">
        <v>168</v>
      </c>
      <c r="BB59" s="11">
        <f>COUNTIF(AW59:BA59,"Yes")</f>
        <v>2</v>
      </c>
      <c r="BC59" s="11" t="s">
        <v>181</v>
      </c>
      <c r="BE59" s="11" t="s">
        <v>181</v>
      </c>
      <c r="BG59" s="11" t="s">
        <v>181</v>
      </c>
      <c r="BJ59" s="11" t="s">
        <v>181</v>
      </c>
      <c r="BK59" s="11" t="s">
        <v>181</v>
      </c>
      <c r="BL59" s="11" t="s">
        <v>181</v>
      </c>
      <c r="BP59" s="11" t="s">
        <v>167</v>
      </c>
      <c r="BR59" s="11" t="s">
        <v>167</v>
      </c>
      <c r="BS59" s="11" t="s">
        <v>167</v>
      </c>
      <c r="BT59" s="11" t="s">
        <v>167</v>
      </c>
      <c r="BU59" s="11" t="s">
        <v>168</v>
      </c>
      <c r="BV59" s="11" t="s">
        <v>168</v>
      </c>
      <c r="BW59" s="11" t="s">
        <v>168</v>
      </c>
      <c r="BX59" s="11" t="s">
        <v>164</v>
      </c>
      <c r="BY59" s="11" t="s">
        <v>164</v>
      </c>
      <c r="BZ59" s="11" t="s">
        <v>164</v>
      </c>
      <c r="CA59" s="11" t="s">
        <v>164</v>
      </c>
      <c r="CB59" s="11" t="s">
        <v>164</v>
      </c>
      <c r="CC59" s="11" t="s">
        <v>164</v>
      </c>
      <c r="CD59" s="11" t="s">
        <v>164</v>
      </c>
      <c r="CE59" s="11" t="s">
        <v>164</v>
      </c>
      <c r="CF59" s="11" t="s">
        <v>164</v>
      </c>
      <c r="CG59" s="11" t="s">
        <v>164</v>
      </c>
      <c r="CH59" s="11" t="s">
        <v>164</v>
      </c>
      <c r="CI59" s="11" t="s">
        <v>164</v>
      </c>
      <c r="CJ59" s="11" t="s">
        <v>178</v>
      </c>
      <c r="CK59" s="11" t="s">
        <v>168</v>
      </c>
    </row>
    <row r="60" spans="1:89" s="11" customFormat="1" x14ac:dyDescent="0.35">
      <c r="A60" s="10">
        <v>57</v>
      </c>
      <c r="B60" s="11" t="s">
        <v>164</v>
      </c>
      <c r="C60" s="11" t="s">
        <v>165</v>
      </c>
      <c r="D60" s="11">
        <v>5</v>
      </c>
      <c r="E60" s="11">
        <v>85</v>
      </c>
      <c r="F60" s="11">
        <v>0</v>
      </c>
      <c r="G60" s="11">
        <v>0</v>
      </c>
      <c r="H60" s="11">
        <v>5</v>
      </c>
      <c r="I60" s="11">
        <v>5</v>
      </c>
      <c r="J60" s="11">
        <v>0</v>
      </c>
      <c r="K60" s="11">
        <v>0</v>
      </c>
      <c r="L60" s="11">
        <v>0</v>
      </c>
      <c r="M60" s="11" t="s">
        <v>211</v>
      </c>
      <c r="N60" s="11">
        <v>30</v>
      </c>
      <c r="O60" s="11" t="s">
        <v>166</v>
      </c>
      <c r="P60" s="11" t="s">
        <v>167</v>
      </c>
      <c r="Q60" s="11">
        <v>0</v>
      </c>
      <c r="R60" s="11">
        <v>0</v>
      </c>
      <c r="S60" s="11" t="s">
        <v>167</v>
      </c>
      <c r="T60" s="11" t="s">
        <v>169</v>
      </c>
      <c r="U60" s="11" t="s">
        <v>169</v>
      </c>
      <c r="V60" s="11" t="s">
        <v>194</v>
      </c>
      <c r="W60" s="11" t="s">
        <v>172</v>
      </c>
      <c r="X60" s="11" t="s">
        <v>172</v>
      </c>
      <c r="Y60" s="28">
        <v>7.2986301369863016</v>
      </c>
      <c r="Z60" s="11" t="s">
        <v>173</v>
      </c>
      <c r="AA60" s="11">
        <v>50</v>
      </c>
      <c r="AB60" s="11" t="s">
        <v>197</v>
      </c>
      <c r="AC60" s="11" t="s">
        <v>200</v>
      </c>
      <c r="AD60" s="11">
        <v>120</v>
      </c>
      <c r="AE60" s="11">
        <v>7</v>
      </c>
      <c r="AF60" s="11">
        <v>7</v>
      </c>
      <c r="AG60" s="11">
        <v>6</v>
      </c>
      <c r="AH60" s="11">
        <v>600</v>
      </c>
      <c r="AI60" s="11">
        <v>100</v>
      </c>
      <c r="AJ60" s="11" t="s">
        <v>175</v>
      </c>
      <c r="AK60" s="11" t="s">
        <v>176</v>
      </c>
      <c r="AL60" s="11" t="s">
        <v>167</v>
      </c>
      <c r="AM60" s="11" t="s">
        <v>167</v>
      </c>
      <c r="AN60" s="11" t="s">
        <v>167</v>
      </c>
      <c r="AO60" s="11" t="s">
        <v>167</v>
      </c>
      <c r="AP60" s="11" t="s">
        <v>167</v>
      </c>
      <c r="AQ60" s="11" t="s">
        <v>167</v>
      </c>
      <c r="BC60" s="11" t="s">
        <v>181</v>
      </c>
      <c r="BE60" s="11" t="s">
        <v>181</v>
      </c>
      <c r="BG60" s="11" t="s">
        <v>181</v>
      </c>
      <c r="BJ60" s="11" t="s">
        <v>181</v>
      </c>
      <c r="BK60" s="11" t="s">
        <v>181</v>
      </c>
      <c r="BL60" s="11" t="s">
        <v>181</v>
      </c>
      <c r="BP60" s="11" t="s">
        <v>167</v>
      </c>
      <c r="BR60" s="11" t="s">
        <v>167</v>
      </c>
      <c r="BS60" s="11" t="s">
        <v>167</v>
      </c>
      <c r="BT60" s="11" t="s">
        <v>167</v>
      </c>
      <c r="BU60" s="11" t="s">
        <v>181</v>
      </c>
      <c r="BV60" s="11" t="s">
        <v>181</v>
      </c>
      <c r="BW60" s="11" t="s">
        <v>181</v>
      </c>
      <c r="BX60" s="11" t="s">
        <v>182</v>
      </c>
      <c r="BY60" s="11" t="s">
        <v>182</v>
      </c>
      <c r="BZ60" s="11" t="s">
        <v>182</v>
      </c>
      <c r="CA60" s="11" t="s">
        <v>182</v>
      </c>
      <c r="CB60" s="11" t="s">
        <v>182</v>
      </c>
      <c r="CC60" s="11" t="s">
        <v>182</v>
      </c>
      <c r="CD60" s="11" t="s">
        <v>182</v>
      </c>
      <c r="CE60" s="11" t="s">
        <v>182</v>
      </c>
      <c r="CF60" s="11" t="s">
        <v>182</v>
      </c>
      <c r="CG60" s="11" t="s">
        <v>182</v>
      </c>
      <c r="CH60" s="11" t="s">
        <v>164</v>
      </c>
      <c r="CI60" s="11" t="s">
        <v>182</v>
      </c>
      <c r="CJ60" s="11" t="s">
        <v>178</v>
      </c>
      <c r="CK60" s="11" t="s">
        <v>168</v>
      </c>
    </row>
    <row r="61" spans="1:89" s="11" customFormat="1" x14ac:dyDescent="0.35">
      <c r="A61" s="10">
        <v>58</v>
      </c>
      <c r="B61" s="11" t="s">
        <v>164</v>
      </c>
      <c r="C61" s="11" t="s">
        <v>165</v>
      </c>
      <c r="D61" s="11">
        <v>0</v>
      </c>
      <c r="E61" s="11">
        <v>100</v>
      </c>
      <c r="F61" s="11">
        <v>0</v>
      </c>
      <c r="G61" s="11">
        <v>0</v>
      </c>
      <c r="H61" s="11">
        <v>0</v>
      </c>
      <c r="I61" s="11">
        <v>0</v>
      </c>
      <c r="J61" s="11">
        <v>0</v>
      </c>
      <c r="K61" s="11">
        <v>0</v>
      </c>
      <c r="L61" s="11">
        <v>0</v>
      </c>
      <c r="M61" s="11" t="s">
        <v>211</v>
      </c>
      <c r="N61" s="11">
        <v>19</v>
      </c>
      <c r="O61" s="11" t="s">
        <v>166</v>
      </c>
      <c r="P61" s="11" t="s">
        <v>168</v>
      </c>
      <c r="Q61" s="11">
        <v>0</v>
      </c>
      <c r="R61" s="11">
        <v>2</v>
      </c>
      <c r="S61" s="11" t="s">
        <v>167</v>
      </c>
      <c r="T61" s="11" t="s">
        <v>169</v>
      </c>
      <c r="U61" s="11" t="s">
        <v>169</v>
      </c>
      <c r="V61" s="11" t="s">
        <v>171</v>
      </c>
      <c r="W61" s="11" t="s">
        <v>172</v>
      </c>
      <c r="X61" s="11" t="s">
        <v>170</v>
      </c>
      <c r="Y61" s="28">
        <v>4.5452054794520551</v>
      </c>
      <c r="Z61" s="11" t="s">
        <v>173</v>
      </c>
      <c r="AA61" s="11">
        <v>50</v>
      </c>
      <c r="AB61" s="11" t="s">
        <v>191</v>
      </c>
      <c r="AC61" s="11" t="s">
        <v>200</v>
      </c>
      <c r="AD61" s="11">
        <v>120</v>
      </c>
      <c r="AE61" s="11">
        <v>40</v>
      </c>
      <c r="AF61" s="11">
        <v>40</v>
      </c>
      <c r="AG61" s="11">
        <v>2</v>
      </c>
      <c r="AH61" s="11">
        <v>100</v>
      </c>
      <c r="AI61" s="11">
        <v>50</v>
      </c>
      <c r="AJ61" s="11" t="s">
        <v>193</v>
      </c>
      <c r="AK61" s="11" t="s">
        <v>176</v>
      </c>
      <c r="AL61" s="11" t="s">
        <v>167</v>
      </c>
      <c r="AM61" s="11" t="s">
        <v>167</v>
      </c>
      <c r="AN61" s="11" t="s">
        <v>168</v>
      </c>
      <c r="AO61" s="11" t="s">
        <v>167</v>
      </c>
      <c r="AP61" s="11" t="s">
        <v>167</v>
      </c>
      <c r="AT61" s="11" t="s">
        <v>167</v>
      </c>
      <c r="AY61" s="11" t="s">
        <v>167</v>
      </c>
      <c r="BB61" s="11">
        <f t="shared" ref="BB61:BB67" si="1">COUNTIF(AW61:BA61,"Yes")</f>
        <v>0</v>
      </c>
      <c r="BC61" s="11" t="s">
        <v>181</v>
      </c>
      <c r="BE61" s="11" t="s">
        <v>181</v>
      </c>
      <c r="BG61" s="11" t="s">
        <v>181</v>
      </c>
      <c r="BJ61" s="11" t="s">
        <v>181</v>
      </c>
      <c r="BK61" s="11" t="s">
        <v>181</v>
      </c>
      <c r="BL61" s="11" t="s">
        <v>181</v>
      </c>
      <c r="BP61" s="11" t="s">
        <v>167</v>
      </c>
      <c r="BR61" s="11" t="s">
        <v>168</v>
      </c>
      <c r="BS61" s="11" t="s">
        <v>167</v>
      </c>
      <c r="BT61" s="11" t="s">
        <v>168</v>
      </c>
      <c r="BU61" s="11" t="s">
        <v>181</v>
      </c>
      <c r="BV61" s="11" t="s">
        <v>168</v>
      </c>
      <c r="BW61" s="11" t="s">
        <v>181</v>
      </c>
      <c r="BX61" s="11" t="s">
        <v>182</v>
      </c>
      <c r="BY61" s="11" t="s">
        <v>182</v>
      </c>
      <c r="BZ61" s="11" t="s">
        <v>164</v>
      </c>
      <c r="CA61" s="11" t="s">
        <v>164</v>
      </c>
      <c r="CB61" s="11" t="s">
        <v>164</v>
      </c>
      <c r="CC61" s="11" t="s">
        <v>164</v>
      </c>
      <c r="CD61" s="11" t="s">
        <v>182</v>
      </c>
      <c r="CE61" s="11" t="s">
        <v>182</v>
      </c>
      <c r="CF61" s="11" t="s">
        <v>182</v>
      </c>
      <c r="CG61" s="11" t="s">
        <v>182</v>
      </c>
      <c r="CH61" s="11" t="s">
        <v>177</v>
      </c>
      <c r="CI61" s="11" t="s">
        <v>182</v>
      </c>
      <c r="CJ61" s="11" t="s">
        <v>178</v>
      </c>
      <c r="CK61" s="11" t="s">
        <v>168</v>
      </c>
    </row>
    <row r="62" spans="1:89" s="11" customFormat="1" x14ac:dyDescent="0.35">
      <c r="A62" s="10">
        <v>59</v>
      </c>
      <c r="B62" s="11" t="s">
        <v>164</v>
      </c>
      <c r="C62" s="11" t="s">
        <v>165</v>
      </c>
      <c r="D62" s="11">
        <v>20</v>
      </c>
      <c r="E62" s="11">
        <v>10</v>
      </c>
      <c r="F62" s="11">
        <v>0</v>
      </c>
      <c r="G62" s="11">
        <v>0</v>
      </c>
      <c r="H62" s="11">
        <v>70</v>
      </c>
      <c r="I62" s="11">
        <v>0</v>
      </c>
      <c r="J62" s="11">
        <v>0</v>
      </c>
      <c r="K62" s="11">
        <v>0</v>
      </c>
      <c r="L62" s="11">
        <v>0</v>
      </c>
      <c r="M62" s="11" t="s">
        <v>216</v>
      </c>
      <c r="N62" s="11">
        <v>27</v>
      </c>
      <c r="O62" s="11" t="s">
        <v>166</v>
      </c>
      <c r="P62" s="11" t="s">
        <v>168</v>
      </c>
      <c r="Q62" s="11">
        <v>1</v>
      </c>
      <c r="R62" s="11">
        <v>3</v>
      </c>
      <c r="S62" s="11" t="s">
        <v>168</v>
      </c>
      <c r="T62" s="11" t="s">
        <v>169</v>
      </c>
      <c r="U62" s="11" t="s">
        <v>171</v>
      </c>
      <c r="V62" s="11" t="s">
        <v>169</v>
      </c>
      <c r="W62" s="11" t="s">
        <v>170</v>
      </c>
      <c r="X62" s="11" t="s">
        <v>169</v>
      </c>
      <c r="Y62" s="28">
        <v>0.29589041095890412</v>
      </c>
      <c r="Z62" s="11" t="s">
        <v>173</v>
      </c>
      <c r="AA62" s="11">
        <v>50</v>
      </c>
      <c r="AB62" s="11" t="s">
        <v>200</v>
      </c>
      <c r="AC62" s="11" t="s">
        <v>200</v>
      </c>
      <c r="AD62" s="11">
        <v>480</v>
      </c>
      <c r="AE62" s="11">
        <v>80</v>
      </c>
      <c r="AF62" s="11">
        <v>80</v>
      </c>
      <c r="AG62" s="11">
        <v>8</v>
      </c>
      <c r="AH62" s="11">
        <v>700</v>
      </c>
      <c r="AI62" s="11">
        <v>5</v>
      </c>
      <c r="AJ62" s="11" t="s">
        <v>175</v>
      </c>
      <c r="AK62" s="11" t="s">
        <v>176</v>
      </c>
      <c r="AL62" s="11" t="s">
        <v>167</v>
      </c>
      <c r="AM62" s="11" t="s">
        <v>167</v>
      </c>
      <c r="AN62" s="11" t="s">
        <v>168</v>
      </c>
      <c r="AO62" s="11" t="s">
        <v>167</v>
      </c>
      <c r="AP62" s="11" t="s">
        <v>168</v>
      </c>
      <c r="AT62" s="11" t="s">
        <v>167</v>
      </c>
      <c r="AV62" s="11" t="s">
        <v>167</v>
      </c>
      <c r="AY62" s="11" t="s">
        <v>167</v>
      </c>
      <c r="BA62" s="11" t="s">
        <v>167</v>
      </c>
      <c r="BB62" s="11">
        <f t="shared" si="1"/>
        <v>0</v>
      </c>
      <c r="BC62" s="11" t="s">
        <v>167</v>
      </c>
      <c r="BE62" s="11" t="s">
        <v>167</v>
      </c>
      <c r="BG62" s="11" t="s">
        <v>167</v>
      </c>
      <c r="BJ62" s="11" t="s">
        <v>167</v>
      </c>
      <c r="BK62" s="11" t="s">
        <v>167</v>
      </c>
      <c r="BL62" s="11" t="s">
        <v>167</v>
      </c>
      <c r="BP62" s="11" t="s">
        <v>167</v>
      </c>
      <c r="BR62" s="11" t="s">
        <v>181</v>
      </c>
      <c r="BS62" s="11" t="s">
        <v>167</v>
      </c>
      <c r="BT62" s="11" t="s">
        <v>167</v>
      </c>
      <c r="BU62" s="11" t="s">
        <v>168</v>
      </c>
      <c r="BV62" s="11" t="s">
        <v>168</v>
      </c>
      <c r="BW62" s="11" t="s">
        <v>167</v>
      </c>
      <c r="BX62" s="11" t="s">
        <v>182</v>
      </c>
      <c r="BY62" s="11" t="s">
        <v>182</v>
      </c>
      <c r="BZ62" s="11" t="s">
        <v>182</v>
      </c>
      <c r="CA62" s="11" t="s">
        <v>182</v>
      </c>
      <c r="CB62" s="11" t="s">
        <v>182</v>
      </c>
      <c r="CC62" s="11" t="s">
        <v>182</v>
      </c>
      <c r="CD62" s="11" t="s">
        <v>182</v>
      </c>
      <c r="CE62" s="11" t="s">
        <v>182</v>
      </c>
      <c r="CF62" s="11" t="s">
        <v>164</v>
      </c>
      <c r="CG62" s="11" t="s">
        <v>192</v>
      </c>
      <c r="CH62" s="11" t="s">
        <v>196</v>
      </c>
      <c r="CI62" s="11" t="s">
        <v>192</v>
      </c>
      <c r="CJ62" s="11" t="s">
        <v>198</v>
      </c>
      <c r="CK62" s="11" t="s">
        <v>168</v>
      </c>
    </row>
    <row r="63" spans="1:89" s="11" customFormat="1" x14ac:dyDescent="0.35">
      <c r="A63" s="10">
        <v>60</v>
      </c>
      <c r="B63" s="11" t="s">
        <v>164</v>
      </c>
      <c r="C63" s="11" t="s">
        <v>165</v>
      </c>
      <c r="D63" s="11">
        <v>10</v>
      </c>
      <c r="E63" s="11">
        <v>70</v>
      </c>
      <c r="F63" s="11">
        <v>4</v>
      </c>
      <c r="G63" s="11">
        <v>5</v>
      </c>
      <c r="H63" s="11">
        <v>10</v>
      </c>
      <c r="I63" s="11">
        <v>1</v>
      </c>
      <c r="J63" s="11">
        <v>0</v>
      </c>
      <c r="K63" s="11">
        <v>0</v>
      </c>
      <c r="L63" s="11">
        <v>0</v>
      </c>
      <c r="M63" s="11" t="s">
        <v>216</v>
      </c>
      <c r="N63" s="11">
        <v>29</v>
      </c>
      <c r="O63" s="11" t="s">
        <v>166</v>
      </c>
      <c r="P63" s="11" t="s">
        <v>167</v>
      </c>
      <c r="Q63" s="11">
        <v>2</v>
      </c>
      <c r="R63" s="11">
        <v>3</v>
      </c>
      <c r="S63" s="11" t="s">
        <v>168</v>
      </c>
      <c r="T63" s="11" t="s">
        <v>172</v>
      </c>
      <c r="U63" s="11" t="s">
        <v>169</v>
      </c>
      <c r="V63" s="11" t="s">
        <v>171</v>
      </c>
      <c r="W63" s="11" t="s">
        <v>172</v>
      </c>
      <c r="X63" s="11" t="s">
        <v>170</v>
      </c>
      <c r="Y63" s="28">
        <v>2.7945205479452055</v>
      </c>
      <c r="Z63" s="11" t="s">
        <v>173</v>
      </c>
      <c r="AA63" s="11">
        <v>100</v>
      </c>
      <c r="AB63" s="11" t="s">
        <v>174</v>
      </c>
      <c r="AC63" s="11" t="s">
        <v>197</v>
      </c>
      <c r="AD63" s="11">
        <v>240</v>
      </c>
      <c r="AE63" s="11">
        <v>5</v>
      </c>
      <c r="AF63" s="11">
        <v>5</v>
      </c>
      <c r="AG63" s="11">
        <v>15</v>
      </c>
      <c r="AH63" s="11">
        <v>1500</v>
      </c>
      <c r="AI63" s="11">
        <v>5</v>
      </c>
      <c r="AJ63" s="11" t="s">
        <v>201</v>
      </c>
      <c r="AK63" s="11" t="s">
        <v>176</v>
      </c>
      <c r="AL63" s="11" t="s">
        <v>168</v>
      </c>
      <c r="AM63" s="11" t="s">
        <v>167</v>
      </c>
      <c r="AN63" s="11" t="s">
        <v>168</v>
      </c>
      <c r="AO63" s="11" t="s">
        <v>168</v>
      </c>
      <c r="AP63" s="11" t="s">
        <v>167</v>
      </c>
      <c r="AR63" s="11" t="s">
        <v>167</v>
      </c>
      <c r="AT63" s="11" t="s">
        <v>167</v>
      </c>
      <c r="AU63" s="11" t="s">
        <v>167</v>
      </c>
      <c r="AW63" s="11" t="s">
        <v>167</v>
      </c>
      <c r="AY63" s="11" t="s">
        <v>167</v>
      </c>
      <c r="AZ63" s="11" t="s">
        <v>167</v>
      </c>
      <c r="BB63" s="11">
        <f t="shared" si="1"/>
        <v>0</v>
      </c>
      <c r="BC63" s="11" t="s">
        <v>168</v>
      </c>
      <c r="BD63" s="11">
        <v>10</v>
      </c>
      <c r="BE63" s="11" t="s">
        <v>168</v>
      </c>
      <c r="BF63" s="11">
        <v>5</v>
      </c>
      <c r="BG63" s="11" t="s">
        <v>168</v>
      </c>
      <c r="BH63" s="11" t="s">
        <v>189</v>
      </c>
      <c r="BI63" s="11" t="s">
        <v>190</v>
      </c>
      <c r="BJ63" s="11" t="s">
        <v>167</v>
      </c>
      <c r="BK63" s="11" t="s">
        <v>167</v>
      </c>
      <c r="BL63" s="11" t="s">
        <v>167</v>
      </c>
      <c r="BP63" s="11" t="s">
        <v>167</v>
      </c>
      <c r="BR63" s="11" t="s">
        <v>168</v>
      </c>
      <c r="BS63" s="11" t="s">
        <v>181</v>
      </c>
      <c r="BT63" s="11" t="s">
        <v>168</v>
      </c>
      <c r="BU63" s="11" t="s">
        <v>168</v>
      </c>
      <c r="BV63" s="11" t="s">
        <v>168</v>
      </c>
      <c r="BW63" s="11" t="s">
        <v>168</v>
      </c>
      <c r="BX63" s="11" t="s">
        <v>182</v>
      </c>
      <c r="BY63" s="11" t="s">
        <v>164</v>
      </c>
      <c r="BZ63" s="11" t="s">
        <v>164</v>
      </c>
      <c r="CA63" s="11" t="s">
        <v>164</v>
      </c>
      <c r="CB63" s="11" t="s">
        <v>177</v>
      </c>
      <c r="CC63" s="11" t="s">
        <v>164</v>
      </c>
      <c r="CD63" s="11" t="s">
        <v>164</v>
      </c>
      <c r="CE63" s="11" t="s">
        <v>182</v>
      </c>
      <c r="CF63" s="11" t="s">
        <v>164</v>
      </c>
      <c r="CG63" s="11" t="s">
        <v>164</v>
      </c>
      <c r="CH63" s="11" t="s">
        <v>164</v>
      </c>
      <c r="CI63" s="11" t="s">
        <v>164</v>
      </c>
      <c r="CJ63" s="11" t="s">
        <v>198</v>
      </c>
      <c r="CK63" s="11" t="s">
        <v>168</v>
      </c>
    </row>
    <row r="64" spans="1:89" s="11" customFormat="1" x14ac:dyDescent="0.35">
      <c r="A64" s="10">
        <v>61</v>
      </c>
      <c r="B64" s="11" t="s">
        <v>164</v>
      </c>
      <c r="C64" s="11" t="s">
        <v>109</v>
      </c>
      <c r="D64" s="11">
        <v>15</v>
      </c>
      <c r="E64" s="11">
        <v>5</v>
      </c>
      <c r="F64" s="11">
        <v>0</v>
      </c>
      <c r="G64" s="11">
        <v>0</v>
      </c>
      <c r="H64" s="11">
        <v>80</v>
      </c>
      <c r="I64" s="11">
        <v>0</v>
      </c>
      <c r="J64" s="11">
        <v>0</v>
      </c>
      <c r="K64" s="11">
        <v>0</v>
      </c>
      <c r="L64" s="11">
        <v>0</v>
      </c>
      <c r="M64" s="11" t="s">
        <v>216</v>
      </c>
      <c r="N64" s="11">
        <v>35</v>
      </c>
      <c r="O64" s="11" t="s">
        <v>166</v>
      </c>
      <c r="P64" s="11" t="s">
        <v>167</v>
      </c>
      <c r="Q64" s="11">
        <v>1</v>
      </c>
      <c r="R64" s="11">
        <v>5</v>
      </c>
      <c r="S64" s="11" t="s">
        <v>168</v>
      </c>
      <c r="T64" s="11" t="s">
        <v>169</v>
      </c>
      <c r="U64" s="11" t="s">
        <v>169</v>
      </c>
      <c r="V64" s="11" t="s">
        <v>171</v>
      </c>
      <c r="W64" s="11" t="s">
        <v>172</v>
      </c>
      <c r="X64" s="11" t="s">
        <v>170</v>
      </c>
      <c r="Y64" s="28">
        <v>3.9643835616438357</v>
      </c>
      <c r="Z64" s="11" t="s">
        <v>173</v>
      </c>
      <c r="AA64" s="11">
        <v>230</v>
      </c>
      <c r="AB64" s="11" t="s">
        <v>202</v>
      </c>
      <c r="AC64" s="11" t="s">
        <v>174</v>
      </c>
      <c r="AD64" s="11">
        <v>210</v>
      </c>
      <c r="AE64" s="11">
        <v>40</v>
      </c>
      <c r="AF64" s="11">
        <v>40</v>
      </c>
      <c r="AG64" s="11">
        <v>4</v>
      </c>
      <c r="AH64" s="11">
        <v>230</v>
      </c>
      <c r="AI64" s="11">
        <v>100</v>
      </c>
      <c r="AJ64" s="11" t="s">
        <v>175</v>
      </c>
      <c r="AK64" s="11" t="s">
        <v>188</v>
      </c>
      <c r="AL64" s="11" t="s">
        <v>168</v>
      </c>
      <c r="AM64" s="11" t="s">
        <v>167</v>
      </c>
      <c r="AN64" s="11" t="s">
        <v>167</v>
      </c>
      <c r="AO64" s="11" t="s">
        <v>167</v>
      </c>
      <c r="AP64" s="11" t="s">
        <v>167</v>
      </c>
      <c r="AR64" s="11" t="s">
        <v>167</v>
      </c>
      <c r="AW64" s="11" t="s">
        <v>167</v>
      </c>
      <c r="BB64" s="11">
        <f t="shared" si="1"/>
        <v>0</v>
      </c>
      <c r="BC64" s="11" t="s">
        <v>167</v>
      </c>
      <c r="BE64" s="11" t="s">
        <v>167</v>
      </c>
      <c r="BG64" s="11" t="s">
        <v>167</v>
      </c>
      <c r="BJ64" s="11" t="s">
        <v>167</v>
      </c>
      <c r="BK64" s="11" t="s">
        <v>167</v>
      </c>
      <c r="BL64" s="11" t="s">
        <v>167</v>
      </c>
      <c r="BP64" s="11" t="s">
        <v>167</v>
      </c>
      <c r="BR64" s="11" t="s">
        <v>181</v>
      </c>
      <c r="BS64" s="11" t="s">
        <v>181</v>
      </c>
      <c r="BT64" s="11" t="s">
        <v>168</v>
      </c>
      <c r="BU64" s="11" t="s">
        <v>168</v>
      </c>
      <c r="BV64" s="11" t="s">
        <v>168</v>
      </c>
      <c r="BW64" s="11" t="s">
        <v>168</v>
      </c>
      <c r="BX64" s="11" t="s">
        <v>177</v>
      </c>
      <c r="BY64" s="11" t="s">
        <v>177</v>
      </c>
      <c r="BZ64" s="11" t="s">
        <v>177</v>
      </c>
      <c r="CA64" s="11" t="s">
        <v>177</v>
      </c>
      <c r="CB64" s="11" t="s">
        <v>177</v>
      </c>
      <c r="CC64" s="11" t="s">
        <v>177</v>
      </c>
      <c r="CD64" s="11" t="s">
        <v>182</v>
      </c>
      <c r="CE64" s="11" t="s">
        <v>182</v>
      </c>
      <c r="CF64" s="11" t="s">
        <v>182</v>
      </c>
      <c r="CG64" s="11" t="s">
        <v>177</v>
      </c>
      <c r="CH64" s="11" t="s">
        <v>164</v>
      </c>
      <c r="CI64" s="11" t="s">
        <v>177</v>
      </c>
      <c r="CJ64" s="11" t="s">
        <v>178</v>
      </c>
      <c r="CK64" s="11" t="s">
        <v>168</v>
      </c>
    </row>
    <row r="65" spans="1:89" s="11" customFormat="1" x14ac:dyDescent="0.35">
      <c r="A65" s="10">
        <v>62</v>
      </c>
      <c r="B65" s="11" t="s">
        <v>164</v>
      </c>
      <c r="C65" s="11" t="s">
        <v>165</v>
      </c>
      <c r="D65" s="11">
        <v>15</v>
      </c>
      <c r="E65" s="11">
        <v>5</v>
      </c>
      <c r="F65" s="11">
        <v>2</v>
      </c>
      <c r="G65" s="11">
        <v>1</v>
      </c>
      <c r="H65" s="11">
        <v>70</v>
      </c>
      <c r="I65" s="11">
        <v>1</v>
      </c>
      <c r="J65" s="11">
        <v>5</v>
      </c>
      <c r="K65" s="11">
        <v>1</v>
      </c>
      <c r="L65" s="11">
        <v>0</v>
      </c>
      <c r="M65" s="11" t="s">
        <v>216</v>
      </c>
      <c r="N65" s="11">
        <v>38</v>
      </c>
      <c r="O65" s="11" t="s">
        <v>166</v>
      </c>
      <c r="P65" s="11" t="s">
        <v>168</v>
      </c>
      <c r="Q65" s="11">
        <v>0</v>
      </c>
      <c r="R65" s="11">
        <v>2</v>
      </c>
      <c r="S65" s="11" t="s">
        <v>167</v>
      </c>
      <c r="T65" s="11" t="s">
        <v>169</v>
      </c>
      <c r="U65" s="11" t="s">
        <v>169</v>
      </c>
      <c r="V65" s="11" t="s">
        <v>171</v>
      </c>
      <c r="W65" s="11" t="s">
        <v>172</v>
      </c>
      <c r="X65" s="11" t="s">
        <v>169</v>
      </c>
      <c r="Y65" s="28">
        <v>5.5561643835616437</v>
      </c>
      <c r="Z65" s="11" t="s">
        <v>173</v>
      </c>
      <c r="AA65" s="11">
        <v>220</v>
      </c>
      <c r="AB65" s="11" t="s">
        <v>191</v>
      </c>
      <c r="AC65" s="11" t="s">
        <v>174</v>
      </c>
      <c r="AD65" s="11">
        <v>210</v>
      </c>
      <c r="AE65" s="11">
        <v>60</v>
      </c>
      <c r="AF65" s="11">
        <v>60</v>
      </c>
      <c r="AG65" s="11">
        <v>3</v>
      </c>
      <c r="AH65" s="11">
        <v>210</v>
      </c>
      <c r="AI65" s="11">
        <v>80</v>
      </c>
      <c r="AJ65" s="11" t="s">
        <v>175</v>
      </c>
      <c r="AK65" s="11" t="s">
        <v>176</v>
      </c>
      <c r="AL65" s="11" t="s">
        <v>168</v>
      </c>
      <c r="AM65" s="11" t="s">
        <v>167</v>
      </c>
      <c r="AN65" s="11" t="s">
        <v>167</v>
      </c>
      <c r="AO65" s="11" t="s">
        <v>167</v>
      </c>
      <c r="AP65" s="11" t="s">
        <v>167</v>
      </c>
      <c r="AR65" s="11" t="s">
        <v>167</v>
      </c>
      <c r="AW65" s="11" t="s">
        <v>167</v>
      </c>
      <c r="BB65" s="11">
        <f t="shared" si="1"/>
        <v>0</v>
      </c>
      <c r="BC65" s="11" t="s">
        <v>167</v>
      </c>
      <c r="BE65" s="11" t="s">
        <v>167</v>
      </c>
      <c r="BG65" s="11" t="s">
        <v>167</v>
      </c>
      <c r="BJ65" s="11" t="s">
        <v>167</v>
      </c>
      <c r="BK65" s="11" t="s">
        <v>167</v>
      </c>
      <c r="BL65" s="11" t="s">
        <v>167</v>
      </c>
      <c r="BP65" s="11" t="s">
        <v>167</v>
      </c>
      <c r="BR65" s="11" t="s">
        <v>167</v>
      </c>
      <c r="BS65" s="11" t="s">
        <v>167</v>
      </c>
      <c r="BT65" s="11" t="s">
        <v>168</v>
      </c>
      <c r="BU65" s="11" t="s">
        <v>168</v>
      </c>
      <c r="BV65" s="11" t="s">
        <v>168</v>
      </c>
      <c r="BW65" s="11" t="s">
        <v>168</v>
      </c>
      <c r="BX65" s="11" t="s">
        <v>182</v>
      </c>
      <c r="BY65" s="11" t="s">
        <v>182</v>
      </c>
      <c r="BZ65" s="11" t="s">
        <v>164</v>
      </c>
      <c r="CA65" s="11" t="s">
        <v>164</v>
      </c>
      <c r="CB65" s="11" t="s">
        <v>164</v>
      </c>
      <c r="CC65" s="11" t="s">
        <v>164</v>
      </c>
      <c r="CD65" s="11" t="s">
        <v>182</v>
      </c>
      <c r="CE65" s="11" t="s">
        <v>182</v>
      </c>
      <c r="CF65" s="11" t="s">
        <v>182</v>
      </c>
      <c r="CG65" s="11" t="s">
        <v>182</v>
      </c>
      <c r="CH65" s="11" t="s">
        <v>164</v>
      </c>
      <c r="CI65" s="11" t="s">
        <v>182</v>
      </c>
      <c r="CJ65" s="11" t="s">
        <v>178</v>
      </c>
      <c r="CK65" s="11" t="s">
        <v>168</v>
      </c>
    </row>
    <row r="66" spans="1:89" s="11" customFormat="1" x14ac:dyDescent="0.35">
      <c r="A66" s="10">
        <v>63</v>
      </c>
      <c r="B66" s="11" t="s">
        <v>164</v>
      </c>
      <c r="C66" s="11" t="s">
        <v>165</v>
      </c>
      <c r="D66" s="11">
        <v>10</v>
      </c>
      <c r="E66" s="11">
        <v>60</v>
      </c>
      <c r="F66" s="11">
        <v>0</v>
      </c>
      <c r="G66" s="11">
        <v>0</v>
      </c>
      <c r="H66" s="11">
        <v>30</v>
      </c>
      <c r="I66" s="11">
        <v>0</v>
      </c>
      <c r="J66" s="11">
        <v>0</v>
      </c>
      <c r="K66" s="11">
        <v>0</v>
      </c>
      <c r="L66" s="11">
        <v>0</v>
      </c>
      <c r="M66" s="11" t="s">
        <v>216</v>
      </c>
      <c r="N66" s="11">
        <v>33</v>
      </c>
      <c r="O66" s="11" t="s">
        <v>166</v>
      </c>
      <c r="P66" s="11" t="s">
        <v>168</v>
      </c>
      <c r="Q66" s="11">
        <v>2</v>
      </c>
      <c r="R66" s="11">
        <v>4</v>
      </c>
      <c r="S66" s="11" t="s">
        <v>168</v>
      </c>
      <c r="T66" s="11" t="s">
        <v>169</v>
      </c>
      <c r="U66" s="11" t="s">
        <v>194</v>
      </c>
      <c r="V66" s="11" t="s">
        <v>171</v>
      </c>
      <c r="W66" s="11" t="s">
        <v>172</v>
      </c>
      <c r="X66" s="11" t="s">
        <v>170</v>
      </c>
      <c r="Y66" s="28">
        <v>4.7178082191780826</v>
      </c>
      <c r="Z66" s="11" t="s">
        <v>173</v>
      </c>
      <c r="AA66" s="11">
        <v>450</v>
      </c>
      <c r="AB66" s="11" t="s">
        <v>199</v>
      </c>
      <c r="AC66" s="11" t="s">
        <v>174</v>
      </c>
      <c r="AD66" s="11">
        <v>420</v>
      </c>
      <c r="AE66" s="11">
        <v>8</v>
      </c>
      <c r="AF66" s="11">
        <v>8</v>
      </c>
      <c r="AG66" s="11">
        <v>5</v>
      </c>
      <c r="AH66" s="11">
        <v>450</v>
      </c>
      <c r="AI66" s="11">
        <v>99</v>
      </c>
      <c r="AJ66" s="11" t="s">
        <v>175</v>
      </c>
      <c r="AK66" s="11" t="s">
        <v>176</v>
      </c>
      <c r="AL66" s="11" t="s">
        <v>168</v>
      </c>
      <c r="AM66" s="11" t="s">
        <v>168</v>
      </c>
      <c r="AN66" s="11" t="s">
        <v>168</v>
      </c>
      <c r="AO66" s="11" t="s">
        <v>168</v>
      </c>
      <c r="AP66" s="11" t="s">
        <v>168</v>
      </c>
      <c r="AR66" s="11" t="s">
        <v>167</v>
      </c>
      <c r="AS66" s="11" t="s">
        <v>167</v>
      </c>
      <c r="AT66" s="11" t="s">
        <v>167</v>
      </c>
      <c r="AU66" s="11" t="s">
        <v>167</v>
      </c>
      <c r="AV66" s="11" t="s">
        <v>167</v>
      </c>
      <c r="AW66" s="11" t="s">
        <v>167</v>
      </c>
      <c r="AX66" s="11" t="s">
        <v>167</v>
      </c>
      <c r="AY66" s="11" t="s">
        <v>167</v>
      </c>
      <c r="AZ66" s="11" t="s">
        <v>167</v>
      </c>
      <c r="BA66" s="11" t="s">
        <v>167</v>
      </c>
      <c r="BB66" s="11">
        <f t="shared" si="1"/>
        <v>0</v>
      </c>
      <c r="BC66" s="11" t="s">
        <v>167</v>
      </c>
      <c r="BE66" s="11" t="s">
        <v>167</v>
      </c>
      <c r="BG66" s="11" t="s">
        <v>167</v>
      </c>
      <c r="BJ66" s="11" t="s">
        <v>167</v>
      </c>
      <c r="BK66" s="11" t="s">
        <v>167</v>
      </c>
      <c r="BL66" s="11" t="s">
        <v>167</v>
      </c>
      <c r="BP66" s="11" t="s">
        <v>167</v>
      </c>
      <c r="BR66" s="11" t="s">
        <v>167</v>
      </c>
      <c r="BS66" s="11" t="s">
        <v>167</v>
      </c>
      <c r="BT66" s="11" t="s">
        <v>168</v>
      </c>
      <c r="BU66" s="11" t="s">
        <v>168</v>
      </c>
      <c r="BV66" s="11" t="s">
        <v>168</v>
      </c>
      <c r="BW66" s="11" t="s">
        <v>168</v>
      </c>
      <c r="BX66" s="11" t="s">
        <v>192</v>
      </c>
      <c r="BY66" s="11" t="s">
        <v>192</v>
      </c>
      <c r="BZ66" s="11" t="s">
        <v>164</v>
      </c>
      <c r="CA66" s="11" t="s">
        <v>164</v>
      </c>
      <c r="CB66" s="11" t="s">
        <v>177</v>
      </c>
      <c r="CC66" s="11" t="s">
        <v>177</v>
      </c>
      <c r="CD66" s="11" t="s">
        <v>192</v>
      </c>
      <c r="CE66" s="11" t="s">
        <v>177</v>
      </c>
      <c r="CF66" s="11" t="s">
        <v>196</v>
      </c>
      <c r="CG66" s="11" t="s">
        <v>182</v>
      </c>
      <c r="CH66" s="11" t="s">
        <v>177</v>
      </c>
      <c r="CI66" s="11" t="s">
        <v>177</v>
      </c>
      <c r="CJ66" s="11" t="s">
        <v>178</v>
      </c>
      <c r="CK66" s="11" t="s">
        <v>168</v>
      </c>
    </row>
    <row r="67" spans="1:89" s="11" customFormat="1" x14ac:dyDescent="0.35">
      <c r="A67" s="10">
        <v>64</v>
      </c>
      <c r="B67" s="11" t="s">
        <v>164</v>
      </c>
      <c r="C67" s="11" t="s">
        <v>165</v>
      </c>
      <c r="D67" s="11">
        <v>10</v>
      </c>
      <c r="E67" s="11">
        <v>35</v>
      </c>
      <c r="F67" s="11">
        <v>5</v>
      </c>
      <c r="G67" s="11">
        <v>0</v>
      </c>
      <c r="H67" s="11">
        <v>50</v>
      </c>
      <c r="I67" s="11">
        <v>0</v>
      </c>
      <c r="J67" s="11">
        <v>0</v>
      </c>
      <c r="K67" s="11">
        <v>0</v>
      </c>
      <c r="L67" s="11">
        <v>0</v>
      </c>
      <c r="M67" s="11" t="s">
        <v>216</v>
      </c>
      <c r="N67" s="11">
        <v>33</v>
      </c>
      <c r="O67" s="11" t="s">
        <v>166</v>
      </c>
      <c r="P67" s="11" t="s">
        <v>168</v>
      </c>
      <c r="Q67" s="11">
        <v>0</v>
      </c>
      <c r="R67" s="11">
        <v>0</v>
      </c>
      <c r="S67" s="11" t="s">
        <v>167</v>
      </c>
      <c r="T67" s="11" t="s">
        <v>170</v>
      </c>
      <c r="U67" s="11" t="s">
        <v>171</v>
      </c>
      <c r="V67" s="11" t="s">
        <v>171</v>
      </c>
      <c r="W67" s="11" t="s">
        <v>170</v>
      </c>
      <c r="X67" s="11" t="s">
        <v>170</v>
      </c>
      <c r="Y67" s="28">
        <v>2.0547945205479454</v>
      </c>
      <c r="Z67" s="11" t="s">
        <v>173</v>
      </c>
      <c r="AA67" s="11">
        <v>170</v>
      </c>
      <c r="AB67" s="11" t="s">
        <v>202</v>
      </c>
      <c r="AC67" s="11" t="s">
        <v>174</v>
      </c>
      <c r="AD67" s="11">
        <v>210</v>
      </c>
      <c r="AE67" s="11">
        <v>40</v>
      </c>
      <c r="AF67" s="11">
        <v>40</v>
      </c>
      <c r="AG67" s="11">
        <v>3</v>
      </c>
      <c r="AH67" s="11">
        <v>170</v>
      </c>
      <c r="AI67" s="11">
        <v>100</v>
      </c>
      <c r="AJ67" s="11" t="s">
        <v>175</v>
      </c>
      <c r="AK67" s="11" t="s">
        <v>176</v>
      </c>
      <c r="AL67" s="11" t="s">
        <v>167</v>
      </c>
      <c r="AM67" s="11" t="s">
        <v>167</v>
      </c>
      <c r="AN67" s="11" t="s">
        <v>167</v>
      </c>
      <c r="AO67" s="11" t="s">
        <v>168</v>
      </c>
      <c r="AP67" s="11" t="s">
        <v>167</v>
      </c>
      <c r="AU67" s="11" t="s">
        <v>167</v>
      </c>
      <c r="AZ67" s="11" t="s">
        <v>167</v>
      </c>
      <c r="BB67" s="11">
        <f t="shared" si="1"/>
        <v>0</v>
      </c>
      <c r="BC67" s="11" t="s">
        <v>167</v>
      </c>
      <c r="BE67" s="11" t="s">
        <v>167</v>
      </c>
      <c r="BG67" s="11" t="s">
        <v>167</v>
      </c>
      <c r="BJ67" s="11" t="s">
        <v>167</v>
      </c>
      <c r="BK67" s="11" t="s">
        <v>167</v>
      </c>
      <c r="BL67" s="11" t="s">
        <v>167</v>
      </c>
      <c r="BP67" s="11" t="s">
        <v>167</v>
      </c>
      <c r="BR67" s="11" t="s">
        <v>167</v>
      </c>
      <c r="BS67" s="11" t="s">
        <v>167</v>
      </c>
      <c r="BT67" s="11" t="s">
        <v>167</v>
      </c>
      <c r="BU67" s="11" t="s">
        <v>167</v>
      </c>
      <c r="BV67" s="11" t="s">
        <v>168</v>
      </c>
      <c r="BW67" s="11" t="s">
        <v>168</v>
      </c>
      <c r="BX67" s="11" t="s">
        <v>182</v>
      </c>
      <c r="BY67" s="11" t="s">
        <v>182</v>
      </c>
      <c r="BZ67" s="11" t="s">
        <v>182</v>
      </c>
      <c r="CA67" s="11" t="s">
        <v>182</v>
      </c>
      <c r="CB67" s="11" t="s">
        <v>182</v>
      </c>
      <c r="CC67" s="11" t="s">
        <v>177</v>
      </c>
      <c r="CD67" s="11" t="s">
        <v>182</v>
      </c>
      <c r="CE67" s="11" t="s">
        <v>182</v>
      </c>
      <c r="CF67" s="11" t="s">
        <v>182</v>
      </c>
      <c r="CG67" s="11" t="s">
        <v>177</v>
      </c>
      <c r="CH67" s="11" t="s">
        <v>177</v>
      </c>
      <c r="CI67" s="11" t="s">
        <v>177</v>
      </c>
      <c r="CJ67" s="11" t="s">
        <v>178</v>
      </c>
      <c r="CK67" s="11" t="s">
        <v>168</v>
      </c>
    </row>
    <row r="68" spans="1:89" s="11" customFormat="1" x14ac:dyDescent="0.35">
      <c r="A68" s="10">
        <v>65</v>
      </c>
      <c r="B68" s="11" t="s">
        <v>164</v>
      </c>
      <c r="C68" s="11" t="s">
        <v>109</v>
      </c>
      <c r="D68" s="11">
        <v>2</v>
      </c>
      <c r="E68" s="11">
        <v>70</v>
      </c>
      <c r="F68" s="11">
        <v>2</v>
      </c>
      <c r="G68" s="11">
        <v>5</v>
      </c>
      <c r="H68" s="11">
        <v>13</v>
      </c>
      <c r="I68" s="11">
        <v>8</v>
      </c>
      <c r="J68" s="11">
        <v>0</v>
      </c>
      <c r="K68" s="11">
        <v>0</v>
      </c>
      <c r="L68" s="11">
        <v>0</v>
      </c>
      <c r="M68" s="11" t="s">
        <v>215</v>
      </c>
      <c r="N68" s="11">
        <v>15</v>
      </c>
      <c r="O68" s="11" t="s">
        <v>166</v>
      </c>
      <c r="P68" s="11" t="s">
        <v>167</v>
      </c>
      <c r="Q68" s="11">
        <v>0</v>
      </c>
      <c r="R68" s="11">
        <v>1</v>
      </c>
      <c r="S68" s="11" t="s">
        <v>167</v>
      </c>
      <c r="T68" s="11" t="s">
        <v>172</v>
      </c>
      <c r="U68" s="11" t="s">
        <v>169</v>
      </c>
      <c r="V68" s="11" t="s">
        <v>171</v>
      </c>
      <c r="W68" s="11" t="s">
        <v>172</v>
      </c>
      <c r="X68" s="11" t="s">
        <v>169</v>
      </c>
      <c r="Y68" s="28">
        <v>4.0684931506849313</v>
      </c>
      <c r="Z68" s="11" t="s">
        <v>109</v>
      </c>
      <c r="AA68" s="11">
        <v>1000</v>
      </c>
      <c r="AB68" s="11" t="s">
        <v>202</v>
      </c>
      <c r="AC68" s="11" t="s">
        <v>200</v>
      </c>
      <c r="AD68" s="11">
        <v>360</v>
      </c>
      <c r="AE68" s="11">
        <v>15</v>
      </c>
      <c r="AF68" s="11">
        <v>15</v>
      </c>
      <c r="AG68" s="11">
        <v>25</v>
      </c>
      <c r="AH68" s="11">
        <v>1000</v>
      </c>
      <c r="AI68" s="11">
        <v>100</v>
      </c>
      <c r="AJ68" s="11" t="s">
        <v>175</v>
      </c>
      <c r="AK68" s="11" t="s">
        <v>176</v>
      </c>
      <c r="AL68" s="11" t="s">
        <v>167</v>
      </c>
      <c r="AM68" s="11" t="s">
        <v>167</v>
      </c>
      <c r="AN68" s="11" t="s">
        <v>167</v>
      </c>
      <c r="AO68" s="11" t="s">
        <v>167</v>
      </c>
      <c r="AP68" s="11" t="s">
        <v>167</v>
      </c>
      <c r="AQ68" s="11" t="s">
        <v>167</v>
      </c>
      <c r="BC68" s="11" t="s">
        <v>181</v>
      </c>
      <c r="BE68" s="11" t="s">
        <v>181</v>
      </c>
      <c r="BG68" s="11" t="s">
        <v>181</v>
      </c>
      <c r="BJ68" s="11" t="s">
        <v>181</v>
      </c>
      <c r="BK68" s="11" t="s">
        <v>181</v>
      </c>
      <c r="BL68" s="11" t="s">
        <v>181</v>
      </c>
      <c r="BP68" s="11" t="s">
        <v>167</v>
      </c>
      <c r="BR68" s="11" t="s">
        <v>167</v>
      </c>
      <c r="BS68" s="11" t="s">
        <v>181</v>
      </c>
      <c r="BT68" s="11" t="s">
        <v>168</v>
      </c>
      <c r="BU68" s="11" t="s">
        <v>168</v>
      </c>
      <c r="BV68" s="11" t="s">
        <v>168</v>
      </c>
      <c r="BW68" s="11" t="s">
        <v>168</v>
      </c>
      <c r="BX68" s="11" t="s">
        <v>164</v>
      </c>
      <c r="BY68" s="11" t="s">
        <v>164</v>
      </c>
      <c r="BZ68" s="11" t="s">
        <v>164</v>
      </c>
      <c r="CA68" s="11" t="s">
        <v>164</v>
      </c>
      <c r="CB68" s="11" t="s">
        <v>177</v>
      </c>
      <c r="CC68" s="11" t="s">
        <v>177</v>
      </c>
      <c r="CD68" s="11" t="s">
        <v>177</v>
      </c>
      <c r="CE68" s="11" t="s">
        <v>177</v>
      </c>
      <c r="CF68" s="11" t="s">
        <v>177</v>
      </c>
      <c r="CG68" s="11" t="s">
        <v>177</v>
      </c>
      <c r="CH68" s="11" t="s">
        <v>177</v>
      </c>
      <c r="CI68" s="11" t="s">
        <v>177</v>
      </c>
      <c r="CJ68" s="11" t="s">
        <v>178</v>
      </c>
      <c r="CK68" s="11" t="s">
        <v>168</v>
      </c>
    </row>
    <row r="69" spans="1:89" s="11" customFormat="1" x14ac:dyDescent="0.35">
      <c r="A69" s="10">
        <v>66</v>
      </c>
      <c r="B69" s="11" t="s">
        <v>164</v>
      </c>
      <c r="C69" s="11" t="s">
        <v>203</v>
      </c>
      <c r="D69" s="11">
        <v>50</v>
      </c>
      <c r="E69" s="11">
        <v>50</v>
      </c>
      <c r="F69" s="11">
        <v>0</v>
      </c>
      <c r="G69" s="11">
        <v>0</v>
      </c>
      <c r="H69" s="11">
        <v>0</v>
      </c>
      <c r="I69" s="11">
        <v>0</v>
      </c>
      <c r="J69" s="11">
        <v>0</v>
      </c>
      <c r="K69" s="11">
        <v>0</v>
      </c>
      <c r="L69" s="11">
        <v>0</v>
      </c>
      <c r="M69" s="11" t="s">
        <v>216</v>
      </c>
      <c r="N69" s="11">
        <v>5</v>
      </c>
      <c r="O69" s="11" t="s">
        <v>166</v>
      </c>
      <c r="P69" s="11" t="s">
        <v>168</v>
      </c>
      <c r="Q69" s="11">
        <v>0</v>
      </c>
      <c r="R69" s="11">
        <v>1</v>
      </c>
      <c r="S69" s="11" t="s">
        <v>167</v>
      </c>
      <c r="T69" s="11" t="s">
        <v>172</v>
      </c>
      <c r="U69" s="11" t="s">
        <v>170</v>
      </c>
      <c r="V69" s="11" t="s">
        <v>171</v>
      </c>
      <c r="W69" s="11" t="s">
        <v>172</v>
      </c>
      <c r="X69" s="11" t="s">
        <v>170</v>
      </c>
      <c r="Y69" s="28">
        <v>1.5726027397260274</v>
      </c>
      <c r="Z69" s="11" t="s">
        <v>173</v>
      </c>
      <c r="AA69" s="11">
        <v>120</v>
      </c>
      <c r="AB69" s="11" t="s">
        <v>200</v>
      </c>
      <c r="AC69" s="11" t="s">
        <v>174</v>
      </c>
      <c r="AD69" s="11">
        <v>180</v>
      </c>
      <c r="AE69" s="11">
        <v>60</v>
      </c>
      <c r="AF69" s="11">
        <v>60</v>
      </c>
      <c r="AG69" s="11">
        <v>3</v>
      </c>
      <c r="AH69" s="11">
        <v>300</v>
      </c>
      <c r="AI69" s="11">
        <v>50</v>
      </c>
      <c r="AJ69" s="11" t="s">
        <v>175</v>
      </c>
      <c r="AK69" s="11" t="s">
        <v>176</v>
      </c>
      <c r="AL69" s="11" t="s">
        <v>168</v>
      </c>
      <c r="AM69" s="11" t="s">
        <v>168</v>
      </c>
      <c r="AN69" s="11" t="s">
        <v>168</v>
      </c>
      <c r="AO69" s="11" t="s">
        <v>167</v>
      </c>
      <c r="AP69" s="11" t="s">
        <v>167</v>
      </c>
      <c r="AR69" s="11" t="s">
        <v>167</v>
      </c>
      <c r="AS69" s="11" t="s">
        <v>167</v>
      </c>
      <c r="AT69" s="11" t="s">
        <v>167</v>
      </c>
      <c r="AW69" s="11" t="s">
        <v>167</v>
      </c>
      <c r="AX69" s="11" t="s">
        <v>167</v>
      </c>
      <c r="AY69" s="11" t="s">
        <v>167</v>
      </c>
      <c r="BB69" s="11">
        <f>COUNTIF(AW69:BA69,"Yes")</f>
        <v>0</v>
      </c>
      <c r="BC69" s="11" t="s">
        <v>167</v>
      </c>
      <c r="BE69" s="11" t="s">
        <v>167</v>
      </c>
      <c r="BG69" s="11" t="s">
        <v>167</v>
      </c>
      <c r="BJ69" s="11" t="s">
        <v>167</v>
      </c>
      <c r="BK69" s="11" t="s">
        <v>167</v>
      </c>
      <c r="BL69" s="11" t="s">
        <v>167</v>
      </c>
      <c r="BP69" s="11" t="s">
        <v>167</v>
      </c>
      <c r="BR69" s="11" t="s">
        <v>181</v>
      </c>
      <c r="BS69" s="11" t="s">
        <v>167</v>
      </c>
      <c r="BT69" s="11" t="s">
        <v>167</v>
      </c>
      <c r="BU69" s="11" t="s">
        <v>168</v>
      </c>
      <c r="BV69" s="11" t="s">
        <v>168</v>
      </c>
      <c r="BW69" s="11" t="s">
        <v>168</v>
      </c>
      <c r="BX69" s="11" t="s">
        <v>182</v>
      </c>
      <c r="BY69" s="11" t="s">
        <v>182</v>
      </c>
      <c r="BZ69" s="11" t="s">
        <v>164</v>
      </c>
      <c r="CA69" s="11" t="s">
        <v>164</v>
      </c>
      <c r="CB69" s="11" t="s">
        <v>177</v>
      </c>
      <c r="CC69" s="11" t="s">
        <v>177</v>
      </c>
      <c r="CD69" s="11" t="s">
        <v>164</v>
      </c>
      <c r="CE69" s="11" t="s">
        <v>164</v>
      </c>
      <c r="CF69" s="11" t="s">
        <v>182</v>
      </c>
      <c r="CG69" s="11" t="s">
        <v>164</v>
      </c>
      <c r="CH69" s="11" t="s">
        <v>164</v>
      </c>
      <c r="CI69" s="11" t="s">
        <v>164</v>
      </c>
      <c r="CJ69" s="11" t="s">
        <v>178</v>
      </c>
      <c r="CK69" s="11" t="s">
        <v>168</v>
      </c>
    </row>
    <row r="70" spans="1:89" s="11" customFormat="1" x14ac:dyDescent="0.35">
      <c r="A70" s="10">
        <v>67</v>
      </c>
      <c r="B70" s="11" t="s">
        <v>164</v>
      </c>
      <c r="C70" s="11" t="s">
        <v>203</v>
      </c>
      <c r="D70" s="11">
        <v>2</v>
      </c>
      <c r="E70" s="11">
        <v>85</v>
      </c>
      <c r="F70" s="11">
        <v>10</v>
      </c>
      <c r="G70" s="11">
        <v>0</v>
      </c>
      <c r="H70" s="11">
        <v>3</v>
      </c>
      <c r="I70" s="11">
        <v>0</v>
      </c>
      <c r="J70" s="11">
        <v>0</v>
      </c>
      <c r="K70" s="11">
        <v>0</v>
      </c>
      <c r="L70" s="11">
        <v>0</v>
      </c>
      <c r="M70" s="11" t="s">
        <v>211</v>
      </c>
      <c r="N70" s="11">
        <v>36</v>
      </c>
      <c r="O70" s="11" t="s">
        <v>166</v>
      </c>
      <c r="P70" s="11" t="s">
        <v>167</v>
      </c>
      <c r="Q70" s="11">
        <v>1</v>
      </c>
      <c r="R70" s="11">
        <v>4</v>
      </c>
      <c r="S70" s="11" t="s">
        <v>168</v>
      </c>
      <c r="T70" s="11" t="s">
        <v>172</v>
      </c>
      <c r="U70" s="11" t="s">
        <v>169</v>
      </c>
      <c r="V70" s="11" t="s">
        <v>171</v>
      </c>
      <c r="W70" s="11" t="s">
        <v>172</v>
      </c>
      <c r="X70" s="11" t="s">
        <v>170</v>
      </c>
      <c r="Y70" s="28">
        <v>0.852054794520548</v>
      </c>
      <c r="Z70" s="11" t="s">
        <v>173</v>
      </c>
      <c r="AA70" s="11">
        <v>500</v>
      </c>
      <c r="AB70" s="11" t="s">
        <v>199</v>
      </c>
      <c r="AC70" s="11" t="s">
        <v>174</v>
      </c>
      <c r="AD70" s="11">
        <v>150</v>
      </c>
      <c r="AE70" s="11">
        <v>10</v>
      </c>
      <c r="AF70" s="11">
        <v>10</v>
      </c>
      <c r="AG70" s="11">
        <v>7</v>
      </c>
      <c r="AH70" s="11">
        <v>550</v>
      </c>
      <c r="AI70" s="11">
        <v>100</v>
      </c>
      <c r="AJ70" s="11" t="s">
        <v>175</v>
      </c>
      <c r="AK70" s="11" t="s">
        <v>188</v>
      </c>
      <c r="AL70" s="11" t="s">
        <v>168</v>
      </c>
      <c r="AM70" s="11" t="s">
        <v>167</v>
      </c>
      <c r="AN70" s="11" t="s">
        <v>168</v>
      </c>
      <c r="AO70" s="11" t="s">
        <v>167</v>
      </c>
      <c r="AP70" s="11" t="s">
        <v>167</v>
      </c>
      <c r="AR70" s="11" t="s">
        <v>167</v>
      </c>
      <c r="AT70" s="11" t="s">
        <v>167</v>
      </c>
      <c r="AW70" s="11" t="s">
        <v>167</v>
      </c>
      <c r="AY70" s="11" t="s">
        <v>167</v>
      </c>
      <c r="BB70" s="11">
        <f>COUNTIF(AW70:BA70,"Yes")</f>
        <v>0</v>
      </c>
      <c r="BC70" s="11" t="s">
        <v>181</v>
      </c>
      <c r="BE70" s="11" t="s">
        <v>181</v>
      </c>
      <c r="BG70" s="11" t="s">
        <v>181</v>
      </c>
      <c r="BJ70" s="11" t="s">
        <v>181</v>
      </c>
      <c r="BK70" s="11" t="s">
        <v>181</v>
      </c>
      <c r="BL70" s="11" t="s">
        <v>181</v>
      </c>
      <c r="BP70" s="11" t="s">
        <v>167</v>
      </c>
      <c r="BR70" s="11" t="s">
        <v>168</v>
      </c>
      <c r="BS70" s="11" t="s">
        <v>168</v>
      </c>
      <c r="BT70" s="11" t="s">
        <v>168</v>
      </c>
      <c r="BU70" s="11" t="s">
        <v>168</v>
      </c>
      <c r="BV70" s="11" t="s">
        <v>168</v>
      </c>
      <c r="BW70" s="11" t="s">
        <v>168</v>
      </c>
      <c r="BX70" s="11" t="s">
        <v>164</v>
      </c>
      <c r="BY70" s="11" t="s">
        <v>164</v>
      </c>
      <c r="BZ70" s="11" t="s">
        <v>164</v>
      </c>
      <c r="CA70" s="11" t="s">
        <v>164</v>
      </c>
      <c r="CB70" s="11" t="s">
        <v>164</v>
      </c>
      <c r="CC70" s="11" t="s">
        <v>164</v>
      </c>
      <c r="CD70" s="11" t="s">
        <v>164</v>
      </c>
      <c r="CE70" s="11" t="s">
        <v>182</v>
      </c>
      <c r="CF70" s="11" t="s">
        <v>164</v>
      </c>
      <c r="CG70" s="11" t="s">
        <v>164</v>
      </c>
      <c r="CH70" s="11" t="s">
        <v>182</v>
      </c>
      <c r="CI70" s="11" t="s">
        <v>164</v>
      </c>
      <c r="CJ70" s="11" t="s">
        <v>178</v>
      </c>
      <c r="CK70" s="11" t="s">
        <v>168</v>
      </c>
    </row>
    <row r="71" spans="1:89" s="29" customFormat="1" x14ac:dyDescent="0.35">
      <c r="A71" s="10"/>
      <c r="B71" s="11"/>
      <c r="AK71" s="11"/>
    </row>
    <row r="73" spans="1:89" ht="15" customHeight="1" x14ac:dyDescent="0.35"/>
    <row r="74" spans="1:89" ht="15" customHeight="1" x14ac:dyDescent="0.35"/>
    <row r="75" spans="1:89" ht="15" customHeight="1" x14ac:dyDescent="0.35"/>
    <row r="76" spans="1:89" ht="15" customHeight="1" x14ac:dyDescent="0.35"/>
    <row r="77" spans="1:89" ht="15" customHeight="1" x14ac:dyDescent="0.35"/>
    <row r="78" spans="1:89" ht="15" customHeight="1" x14ac:dyDescent="0.35"/>
    <row r="79" spans="1:89" ht="15" customHeight="1" x14ac:dyDescent="0.35"/>
    <row r="80" spans="1:89" ht="15" customHeight="1" x14ac:dyDescent="0.35"/>
    <row r="81" ht="15" customHeight="1" x14ac:dyDescent="0.35"/>
    <row r="82" ht="15" customHeight="1" x14ac:dyDescent="0.35"/>
    <row r="83" ht="15" customHeight="1" x14ac:dyDescent="0.35"/>
    <row r="84" ht="15" customHeight="1" x14ac:dyDescent="0.35"/>
    <row r="85" ht="15" customHeight="1" x14ac:dyDescent="0.35"/>
    <row r="86" ht="15" customHeight="1" x14ac:dyDescent="0.35"/>
    <row r="87" ht="15" customHeight="1" x14ac:dyDescent="0.35"/>
    <row r="88" ht="15" customHeight="1" x14ac:dyDescent="0.35"/>
    <row r="89" ht="15" customHeight="1" x14ac:dyDescent="0.35"/>
    <row r="90" ht="15" customHeight="1" x14ac:dyDescent="0.35"/>
    <row r="91" ht="15" customHeight="1" x14ac:dyDescent="0.35"/>
    <row r="92" ht="15" customHeight="1" x14ac:dyDescent="0.35"/>
    <row r="93" ht="15" customHeight="1" x14ac:dyDescent="0.35"/>
    <row r="94" ht="15" customHeight="1" x14ac:dyDescent="0.35"/>
    <row r="95" ht="15" customHeight="1" x14ac:dyDescent="0.35"/>
    <row r="96" ht="15" customHeight="1" x14ac:dyDescent="0.35"/>
    <row r="97" ht="15" customHeight="1" x14ac:dyDescent="0.35"/>
    <row r="98" ht="15" customHeight="1" x14ac:dyDescent="0.35"/>
    <row r="99" ht="15" customHeight="1" x14ac:dyDescent="0.35"/>
    <row r="100" ht="15" customHeight="1" x14ac:dyDescent="0.35"/>
    <row r="101" ht="15" customHeight="1" x14ac:dyDescent="0.35"/>
    <row r="102" ht="15" customHeight="1" x14ac:dyDescent="0.35"/>
    <row r="103" ht="15" customHeight="1" x14ac:dyDescent="0.35"/>
    <row r="119" ht="91" hidden="1" customHeight="1" x14ac:dyDescent="0.35"/>
    <row r="120" hidden="1" x14ac:dyDescent="0.35"/>
    <row r="121" hidden="1" x14ac:dyDescent="0.35"/>
    <row r="122" hidden="1" x14ac:dyDescent="0.35"/>
    <row r="123" hidden="1" x14ac:dyDescent="0.35"/>
    <row r="124" hidden="1" x14ac:dyDescent="0.35"/>
    <row r="125" hidden="1" x14ac:dyDescent="0.35"/>
  </sheetData>
  <phoneticPr fontId="2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342"/>
  <sheetViews>
    <sheetView workbookViewId="0">
      <selection activeCell="D8" sqref="D8"/>
    </sheetView>
  </sheetViews>
  <sheetFormatPr defaultColWidth="12.81640625" defaultRowHeight="14.5" x14ac:dyDescent="0.35"/>
  <sheetData>
    <row r="1" spans="1:3" ht="18.5" x14ac:dyDescent="0.45">
      <c r="A1" s="2" t="s">
        <v>365</v>
      </c>
    </row>
    <row r="3" spans="1:3" x14ac:dyDescent="0.35">
      <c r="A3" t="s">
        <v>221</v>
      </c>
    </row>
    <row r="4" spans="1:3" x14ac:dyDescent="0.35">
      <c r="A4" t="s">
        <v>220</v>
      </c>
    </row>
    <row r="5" spans="1:3" x14ac:dyDescent="0.35">
      <c r="A5" t="s">
        <v>217</v>
      </c>
      <c r="B5">
        <v>1</v>
      </c>
      <c r="C5" t="s">
        <v>164</v>
      </c>
    </row>
    <row r="6" spans="1:3" x14ac:dyDescent="0.35">
      <c r="A6" t="s">
        <v>217</v>
      </c>
      <c r="B6">
        <v>2</v>
      </c>
      <c r="C6" t="s">
        <v>192</v>
      </c>
    </row>
    <row r="7" spans="1:3" x14ac:dyDescent="0.35">
      <c r="A7" t="s">
        <v>217</v>
      </c>
    </row>
    <row r="8" spans="1:3" x14ac:dyDescent="0.35">
      <c r="A8" t="s">
        <v>222</v>
      </c>
    </row>
    <row r="9" spans="1:3" x14ac:dyDescent="0.35">
      <c r="A9" t="s">
        <v>219</v>
      </c>
    </row>
    <row r="10" spans="1:3" x14ac:dyDescent="0.35">
      <c r="A10" t="s">
        <v>217</v>
      </c>
      <c r="B10">
        <v>1</v>
      </c>
      <c r="C10" t="s">
        <v>223</v>
      </c>
    </row>
    <row r="11" spans="1:3" x14ac:dyDescent="0.35">
      <c r="A11" t="s">
        <v>217</v>
      </c>
      <c r="B11">
        <v>2</v>
      </c>
      <c r="C11" t="s">
        <v>203</v>
      </c>
    </row>
    <row r="12" spans="1:3" x14ac:dyDescent="0.35">
      <c r="A12" t="s">
        <v>217</v>
      </c>
      <c r="B12">
        <v>3</v>
      </c>
      <c r="C12" t="s">
        <v>165</v>
      </c>
    </row>
    <row r="13" spans="1:3" x14ac:dyDescent="0.35">
      <c r="A13" t="s">
        <v>217</v>
      </c>
      <c r="B13">
        <v>4</v>
      </c>
      <c r="C13" t="s">
        <v>109</v>
      </c>
    </row>
    <row r="14" spans="1:3" x14ac:dyDescent="0.35">
      <c r="A14" t="s">
        <v>217</v>
      </c>
    </row>
    <row r="15" spans="1:3" x14ac:dyDescent="0.35">
      <c r="A15" t="s">
        <v>224</v>
      </c>
    </row>
    <row r="16" spans="1:3" x14ac:dyDescent="0.35">
      <c r="A16" t="s">
        <v>225</v>
      </c>
    </row>
    <row r="17" spans="1:3" x14ac:dyDescent="0.35">
      <c r="A17" t="s">
        <v>217</v>
      </c>
      <c r="B17" t="s">
        <v>226</v>
      </c>
      <c r="C17" t="s">
        <v>227</v>
      </c>
    </row>
    <row r="18" spans="1:3" x14ac:dyDescent="0.35">
      <c r="A18" t="s">
        <v>217</v>
      </c>
      <c r="B18" t="s">
        <v>228</v>
      </c>
      <c r="C18" t="s">
        <v>229</v>
      </c>
    </row>
    <row r="19" spans="1:3" x14ac:dyDescent="0.35">
      <c r="A19" t="s">
        <v>217</v>
      </c>
      <c r="B19" t="s">
        <v>230</v>
      </c>
      <c r="C19" t="s">
        <v>231</v>
      </c>
    </row>
    <row r="20" spans="1:3" x14ac:dyDescent="0.35">
      <c r="A20" t="s">
        <v>217</v>
      </c>
      <c r="B20" t="s">
        <v>232</v>
      </c>
      <c r="C20" t="s">
        <v>233</v>
      </c>
    </row>
    <row r="21" spans="1:3" x14ac:dyDescent="0.35">
      <c r="A21" t="s">
        <v>217</v>
      </c>
      <c r="B21" t="s">
        <v>234</v>
      </c>
      <c r="C21" t="s">
        <v>212</v>
      </c>
    </row>
    <row r="22" spans="1:3" x14ac:dyDescent="0.35">
      <c r="A22" t="s">
        <v>217</v>
      </c>
      <c r="B22" t="s">
        <v>235</v>
      </c>
      <c r="C22" t="s">
        <v>213</v>
      </c>
    </row>
    <row r="23" spans="1:3" x14ac:dyDescent="0.35">
      <c r="A23" t="s">
        <v>217</v>
      </c>
      <c r="B23" t="s">
        <v>236</v>
      </c>
      <c r="C23" t="s">
        <v>214</v>
      </c>
    </row>
    <row r="24" spans="1:3" x14ac:dyDescent="0.35">
      <c r="A24" t="s">
        <v>217</v>
      </c>
      <c r="B24" t="s">
        <v>237</v>
      </c>
      <c r="C24" t="s">
        <v>238</v>
      </c>
    </row>
    <row r="25" spans="1:3" x14ac:dyDescent="0.35">
      <c r="A25" t="s">
        <v>217</v>
      </c>
      <c r="B25" t="s">
        <v>239</v>
      </c>
      <c r="C25" t="s">
        <v>240</v>
      </c>
    </row>
    <row r="26" spans="1:3" x14ac:dyDescent="0.35">
      <c r="A26" t="s">
        <v>217</v>
      </c>
    </row>
    <row r="27" spans="1:3" x14ac:dyDescent="0.35">
      <c r="A27" t="s">
        <v>241</v>
      </c>
    </row>
    <row r="28" spans="1:3" x14ac:dyDescent="0.35">
      <c r="A28" t="s">
        <v>242</v>
      </c>
    </row>
    <row r="29" spans="1:3" x14ac:dyDescent="0.35">
      <c r="A29" t="s">
        <v>217</v>
      </c>
    </row>
    <row r="30" spans="1:3" x14ac:dyDescent="0.35">
      <c r="A30" t="s">
        <v>243</v>
      </c>
    </row>
    <row r="31" spans="1:3" x14ac:dyDescent="0.35">
      <c r="A31" t="s">
        <v>244</v>
      </c>
    </row>
    <row r="32" spans="1:3" x14ac:dyDescent="0.35">
      <c r="A32" s="3" t="s">
        <v>366</v>
      </c>
    </row>
    <row r="33" spans="1:3" x14ac:dyDescent="0.35">
      <c r="A33" t="s">
        <v>217</v>
      </c>
    </row>
    <row r="34" spans="1:3" x14ac:dyDescent="0.35">
      <c r="A34" t="s">
        <v>245</v>
      </c>
    </row>
    <row r="35" spans="1:3" x14ac:dyDescent="0.35">
      <c r="A35" t="s">
        <v>246</v>
      </c>
    </row>
    <row r="36" spans="1:3" x14ac:dyDescent="0.35">
      <c r="A36" t="s">
        <v>217</v>
      </c>
      <c r="B36">
        <v>1</v>
      </c>
      <c r="C36" t="s">
        <v>166</v>
      </c>
    </row>
    <row r="37" spans="1:3" x14ac:dyDescent="0.35">
      <c r="A37" t="s">
        <v>217</v>
      </c>
      <c r="B37">
        <v>2</v>
      </c>
      <c r="C37" t="s">
        <v>183</v>
      </c>
    </row>
    <row r="38" spans="1:3" x14ac:dyDescent="0.35">
      <c r="A38" t="s">
        <v>217</v>
      </c>
      <c r="B38">
        <v>3</v>
      </c>
      <c r="C38" t="s">
        <v>247</v>
      </c>
    </row>
    <row r="39" spans="1:3" x14ac:dyDescent="0.35">
      <c r="A39" t="s">
        <v>217</v>
      </c>
    </row>
    <row r="40" spans="1:3" x14ac:dyDescent="0.35">
      <c r="A40" t="s">
        <v>248</v>
      </c>
    </row>
    <row r="41" spans="1:3" x14ac:dyDescent="0.35">
      <c r="A41" t="s">
        <v>249</v>
      </c>
    </row>
    <row r="42" spans="1:3" x14ac:dyDescent="0.35">
      <c r="A42" s="3" t="s">
        <v>366</v>
      </c>
    </row>
    <row r="43" spans="1:3" x14ac:dyDescent="0.35">
      <c r="A43" s="3"/>
    </row>
    <row r="44" spans="1:3" x14ac:dyDescent="0.35">
      <c r="A44" t="s">
        <v>250</v>
      </c>
    </row>
    <row r="45" spans="1:3" x14ac:dyDescent="0.35">
      <c r="A45" t="s">
        <v>251</v>
      </c>
    </row>
    <row r="46" spans="1:3" x14ac:dyDescent="0.35">
      <c r="A46" s="3" t="s">
        <v>366</v>
      </c>
    </row>
    <row r="47" spans="1:3" x14ac:dyDescent="0.35">
      <c r="A47" s="3"/>
    </row>
    <row r="48" spans="1:3" x14ac:dyDescent="0.35">
      <c r="A48" t="s">
        <v>252</v>
      </c>
    </row>
    <row r="49" spans="1:3" x14ac:dyDescent="0.35">
      <c r="A49" t="s">
        <v>220</v>
      </c>
    </row>
    <row r="50" spans="1:3" x14ac:dyDescent="0.35">
      <c r="A50" t="s">
        <v>217</v>
      </c>
      <c r="B50">
        <v>1</v>
      </c>
      <c r="C50" t="s">
        <v>168</v>
      </c>
    </row>
    <row r="51" spans="1:3" x14ac:dyDescent="0.35">
      <c r="A51" t="s">
        <v>217</v>
      </c>
      <c r="B51">
        <v>2</v>
      </c>
      <c r="C51" t="s">
        <v>167</v>
      </c>
    </row>
    <row r="52" spans="1:3" x14ac:dyDescent="0.35">
      <c r="A52" t="s">
        <v>217</v>
      </c>
    </row>
    <row r="53" spans="1:3" x14ac:dyDescent="0.35">
      <c r="A53" t="s">
        <v>254</v>
      </c>
    </row>
    <row r="54" spans="1:3" x14ac:dyDescent="0.35">
      <c r="A54" t="s">
        <v>255</v>
      </c>
    </row>
    <row r="55" spans="1:3" x14ac:dyDescent="0.35">
      <c r="A55" t="s">
        <v>217</v>
      </c>
      <c r="B55">
        <v>0</v>
      </c>
      <c r="C55" t="s">
        <v>179</v>
      </c>
    </row>
    <row r="56" spans="1:3" x14ac:dyDescent="0.35">
      <c r="A56" t="s">
        <v>217</v>
      </c>
      <c r="B56">
        <v>1</v>
      </c>
      <c r="C56">
        <v>1</v>
      </c>
    </row>
    <row r="57" spans="1:3" x14ac:dyDescent="0.35">
      <c r="A57" t="s">
        <v>217</v>
      </c>
      <c r="B57">
        <v>2</v>
      </c>
      <c r="C57">
        <v>2</v>
      </c>
    </row>
    <row r="58" spans="1:3" x14ac:dyDescent="0.35">
      <c r="A58" t="s">
        <v>217</v>
      </c>
      <c r="B58">
        <v>3</v>
      </c>
      <c r="C58">
        <v>3</v>
      </c>
    </row>
    <row r="59" spans="1:3" x14ac:dyDescent="0.35">
      <c r="A59" t="s">
        <v>217</v>
      </c>
      <c r="B59">
        <v>4</v>
      </c>
      <c r="C59">
        <v>4</v>
      </c>
    </row>
    <row r="60" spans="1:3" x14ac:dyDescent="0.35">
      <c r="A60" t="s">
        <v>217</v>
      </c>
      <c r="B60">
        <v>5</v>
      </c>
      <c r="C60" t="s">
        <v>184</v>
      </c>
    </row>
    <row r="61" spans="1:3" x14ac:dyDescent="0.35">
      <c r="A61" t="s">
        <v>217</v>
      </c>
      <c r="B61">
        <v>6</v>
      </c>
      <c r="C61">
        <v>6</v>
      </c>
    </row>
    <row r="62" spans="1:3" x14ac:dyDescent="0.35">
      <c r="A62" t="s">
        <v>217</v>
      </c>
      <c r="B62">
        <v>7</v>
      </c>
      <c r="C62">
        <v>7</v>
      </c>
    </row>
    <row r="63" spans="1:3" x14ac:dyDescent="0.35">
      <c r="A63" t="s">
        <v>217</v>
      </c>
      <c r="B63">
        <v>8</v>
      </c>
      <c r="C63">
        <v>8</v>
      </c>
    </row>
    <row r="64" spans="1:3" x14ac:dyDescent="0.35">
      <c r="A64" t="s">
        <v>217</v>
      </c>
      <c r="B64">
        <v>9</v>
      </c>
      <c r="C64">
        <v>9</v>
      </c>
    </row>
    <row r="65" spans="1:3" x14ac:dyDescent="0.35">
      <c r="A65" t="s">
        <v>217</v>
      </c>
      <c r="B65">
        <v>10</v>
      </c>
      <c r="C65" t="s">
        <v>256</v>
      </c>
    </row>
    <row r="66" spans="1:3" x14ac:dyDescent="0.35">
      <c r="A66" t="s">
        <v>217</v>
      </c>
    </row>
    <row r="67" spans="1:3" x14ac:dyDescent="0.35">
      <c r="A67" t="s">
        <v>257</v>
      </c>
    </row>
    <row r="68" spans="1:3" x14ac:dyDescent="0.35">
      <c r="A68" t="s">
        <v>255</v>
      </c>
    </row>
    <row r="69" spans="1:3" x14ac:dyDescent="0.35">
      <c r="A69" t="s">
        <v>217</v>
      </c>
      <c r="B69">
        <v>0</v>
      </c>
      <c r="C69" t="s">
        <v>180</v>
      </c>
    </row>
    <row r="70" spans="1:3" x14ac:dyDescent="0.35">
      <c r="A70" t="s">
        <v>217</v>
      </c>
      <c r="B70">
        <v>1</v>
      </c>
      <c r="C70">
        <v>1</v>
      </c>
    </row>
    <row r="71" spans="1:3" x14ac:dyDescent="0.35">
      <c r="A71" t="s">
        <v>217</v>
      </c>
      <c r="B71">
        <v>2</v>
      </c>
      <c r="C71">
        <v>2</v>
      </c>
    </row>
    <row r="72" spans="1:3" x14ac:dyDescent="0.35">
      <c r="A72" t="s">
        <v>217</v>
      </c>
      <c r="B72">
        <v>3</v>
      </c>
      <c r="C72">
        <v>3</v>
      </c>
    </row>
    <row r="73" spans="1:3" x14ac:dyDescent="0.35">
      <c r="A73" t="s">
        <v>217</v>
      </c>
      <c r="B73">
        <v>4</v>
      </c>
      <c r="C73">
        <v>4</v>
      </c>
    </row>
    <row r="74" spans="1:3" x14ac:dyDescent="0.35">
      <c r="A74" t="s">
        <v>217</v>
      </c>
      <c r="B74">
        <v>5</v>
      </c>
      <c r="C74" t="s">
        <v>185</v>
      </c>
    </row>
    <row r="75" spans="1:3" x14ac:dyDescent="0.35">
      <c r="A75" t="s">
        <v>217</v>
      </c>
      <c r="B75">
        <v>6</v>
      </c>
      <c r="C75">
        <v>6</v>
      </c>
    </row>
    <row r="76" spans="1:3" x14ac:dyDescent="0.35">
      <c r="A76" t="s">
        <v>217</v>
      </c>
      <c r="B76">
        <v>7</v>
      </c>
      <c r="C76">
        <v>7</v>
      </c>
    </row>
    <row r="77" spans="1:3" x14ac:dyDescent="0.35">
      <c r="A77" t="s">
        <v>217</v>
      </c>
      <c r="B77">
        <v>8</v>
      </c>
      <c r="C77">
        <v>8</v>
      </c>
    </row>
    <row r="78" spans="1:3" x14ac:dyDescent="0.35">
      <c r="A78" t="s">
        <v>217</v>
      </c>
      <c r="B78">
        <v>9</v>
      </c>
      <c r="C78">
        <v>9</v>
      </c>
    </row>
    <row r="79" spans="1:3" x14ac:dyDescent="0.35">
      <c r="A79" t="s">
        <v>217</v>
      </c>
      <c r="B79">
        <v>10</v>
      </c>
      <c r="C79" t="s">
        <v>258</v>
      </c>
    </row>
    <row r="80" spans="1:3" x14ac:dyDescent="0.35">
      <c r="A80" t="s">
        <v>217</v>
      </c>
    </row>
    <row r="81" spans="1:3" x14ac:dyDescent="0.35">
      <c r="A81" t="s">
        <v>259</v>
      </c>
    </row>
    <row r="82" spans="1:3" x14ac:dyDescent="0.35">
      <c r="A82" t="s">
        <v>220</v>
      </c>
    </row>
    <row r="83" spans="1:3" x14ac:dyDescent="0.35">
      <c r="A83" t="s">
        <v>217</v>
      </c>
      <c r="B83">
        <v>1</v>
      </c>
      <c r="C83" t="s">
        <v>167</v>
      </c>
    </row>
    <row r="84" spans="1:3" x14ac:dyDescent="0.35">
      <c r="A84" t="s">
        <v>217</v>
      </c>
      <c r="B84">
        <v>2</v>
      </c>
      <c r="C84" t="s">
        <v>168</v>
      </c>
    </row>
    <row r="85" spans="1:3" x14ac:dyDescent="0.35">
      <c r="A85" t="s">
        <v>217</v>
      </c>
    </row>
    <row r="86" spans="1:3" x14ac:dyDescent="0.35">
      <c r="A86" t="s">
        <v>260</v>
      </c>
    </row>
    <row r="87" spans="1:3" x14ac:dyDescent="0.35">
      <c r="A87" t="s">
        <v>261</v>
      </c>
    </row>
    <row r="88" spans="1:3" x14ac:dyDescent="0.35">
      <c r="A88" t="s">
        <v>217</v>
      </c>
      <c r="B88">
        <v>1</v>
      </c>
      <c r="C88" t="s">
        <v>171</v>
      </c>
    </row>
    <row r="89" spans="1:3" x14ac:dyDescent="0.35">
      <c r="A89" t="s">
        <v>217</v>
      </c>
      <c r="B89">
        <v>2</v>
      </c>
      <c r="C89" t="s">
        <v>169</v>
      </c>
    </row>
    <row r="90" spans="1:3" x14ac:dyDescent="0.35">
      <c r="A90" t="s">
        <v>217</v>
      </c>
      <c r="B90">
        <v>3</v>
      </c>
      <c r="C90" t="s">
        <v>170</v>
      </c>
    </row>
    <row r="91" spans="1:3" x14ac:dyDescent="0.35">
      <c r="A91" t="s">
        <v>217</v>
      </c>
      <c r="B91">
        <v>4</v>
      </c>
      <c r="C91" t="s">
        <v>172</v>
      </c>
    </row>
    <row r="92" spans="1:3" x14ac:dyDescent="0.35">
      <c r="A92" t="s">
        <v>217</v>
      </c>
      <c r="B92">
        <v>5</v>
      </c>
      <c r="C92" t="s">
        <v>195</v>
      </c>
    </row>
    <row r="93" spans="1:3" x14ac:dyDescent="0.35">
      <c r="A93" t="s">
        <v>217</v>
      </c>
    </row>
    <row r="94" spans="1:3" x14ac:dyDescent="0.35">
      <c r="A94" t="s">
        <v>262</v>
      </c>
    </row>
    <row r="95" spans="1:3" x14ac:dyDescent="0.35">
      <c r="A95" t="s">
        <v>263</v>
      </c>
    </row>
    <row r="96" spans="1:3" x14ac:dyDescent="0.35">
      <c r="A96" t="s">
        <v>217</v>
      </c>
      <c r="B96">
        <v>1</v>
      </c>
      <c r="C96" t="s">
        <v>171</v>
      </c>
    </row>
    <row r="97" spans="1:3" x14ac:dyDescent="0.35">
      <c r="A97" t="s">
        <v>217</v>
      </c>
      <c r="B97">
        <v>2</v>
      </c>
      <c r="C97" t="s">
        <v>169</v>
      </c>
    </row>
    <row r="98" spans="1:3" x14ac:dyDescent="0.35">
      <c r="A98" t="s">
        <v>217</v>
      </c>
      <c r="B98">
        <v>3</v>
      </c>
      <c r="C98" t="s">
        <v>170</v>
      </c>
    </row>
    <row r="99" spans="1:3" x14ac:dyDescent="0.35">
      <c r="A99" t="s">
        <v>217</v>
      </c>
      <c r="B99">
        <v>4</v>
      </c>
      <c r="C99" t="s">
        <v>172</v>
      </c>
    </row>
    <row r="100" spans="1:3" x14ac:dyDescent="0.35">
      <c r="A100" t="s">
        <v>217</v>
      </c>
      <c r="B100">
        <v>5</v>
      </c>
      <c r="C100" t="s">
        <v>195</v>
      </c>
    </row>
    <row r="101" spans="1:3" x14ac:dyDescent="0.35">
      <c r="A101" t="s">
        <v>217</v>
      </c>
      <c r="B101">
        <v>6</v>
      </c>
      <c r="C101" t="s">
        <v>194</v>
      </c>
    </row>
    <row r="102" spans="1:3" x14ac:dyDescent="0.35">
      <c r="A102" t="s">
        <v>217</v>
      </c>
    </row>
    <row r="103" spans="1:3" x14ac:dyDescent="0.35">
      <c r="A103" t="s">
        <v>264</v>
      </c>
    </row>
    <row r="104" spans="1:3" x14ac:dyDescent="0.35">
      <c r="A104" t="s">
        <v>263</v>
      </c>
    </row>
    <row r="105" spans="1:3" x14ac:dyDescent="0.35">
      <c r="A105" t="s">
        <v>217</v>
      </c>
      <c r="B105">
        <v>1</v>
      </c>
      <c r="C105" t="s">
        <v>171</v>
      </c>
    </row>
    <row r="106" spans="1:3" x14ac:dyDescent="0.35">
      <c r="A106" t="s">
        <v>217</v>
      </c>
      <c r="B106">
        <v>2</v>
      </c>
      <c r="C106" t="s">
        <v>169</v>
      </c>
    </row>
    <row r="107" spans="1:3" x14ac:dyDescent="0.35">
      <c r="A107" t="s">
        <v>217</v>
      </c>
      <c r="B107">
        <v>3</v>
      </c>
      <c r="C107" t="s">
        <v>170</v>
      </c>
    </row>
    <row r="108" spans="1:3" x14ac:dyDescent="0.35">
      <c r="A108" t="s">
        <v>217</v>
      </c>
      <c r="B108">
        <v>4</v>
      </c>
      <c r="C108" t="s">
        <v>172</v>
      </c>
    </row>
    <row r="109" spans="1:3" x14ac:dyDescent="0.35">
      <c r="A109" t="s">
        <v>217</v>
      </c>
      <c r="B109">
        <v>5</v>
      </c>
      <c r="C109" t="s">
        <v>195</v>
      </c>
    </row>
    <row r="110" spans="1:3" x14ac:dyDescent="0.35">
      <c r="A110" t="s">
        <v>217</v>
      </c>
      <c r="B110">
        <v>6</v>
      </c>
      <c r="C110" t="s">
        <v>194</v>
      </c>
    </row>
    <row r="111" spans="1:3" x14ac:dyDescent="0.35">
      <c r="A111" t="s">
        <v>217</v>
      </c>
    </row>
    <row r="112" spans="1:3" x14ac:dyDescent="0.35">
      <c r="A112" t="s">
        <v>265</v>
      </c>
    </row>
    <row r="113" spans="1:3" x14ac:dyDescent="0.35">
      <c r="A113" t="s">
        <v>261</v>
      </c>
    </row>
    <row r="114" spans="1:3" x14ac:dyDescent="0.35">
      <c r="A114" t="s">
        <v>217</v>
      </c>
      <c r="B114">
        <v>1</v>
      </c>
      <c r="C114" t="s">
        <v>171</v>
      </c>
    </row>
    <row r="115" spans="1:3" x14ac:dyDescent="0.35">
      <c r="A115" t="s">
        <v>217</v>
      </c>
      <c r="B115">
        <v>2</v>
      </c>
      <c r="C115" t="s">
        <v>169</v>
      </c>
    </row>
    <row r="116" spans="1:3" x14ac:dyDescent="0.35">
      <c r="A116" t="s">
        <v>217</v>
      </c>
      <c r="B116">
        <v>3</v>
      </c>
      <c r="C116" t="s">
        <v>170</v>
      </c>
    </row>
    <row r="117" spans="1:3" x14ac:dyDescent="0.35">
      <c r="A117" t="s">
        <v>217</v>
      </c>
      <c r="B117">
        <v>4</v>
      </c>
      <c r="C117" t="s">
        <v>172</v>
      </c>
    </row>
    <row r="118" spans="1:3" x14ac:dyDescent="0.35">
      <c r="A118" t="s">
        <v>217</v>
      </c>
      <c r="B118">
        <v>5</v>
      </c>
      <c r="C118" t="s">
        <v>195</v>
      </c>
    </row>
    <row r="119" spans="1:3" x14ac:dyDescent="0.35">
      <c r="A119" t="s">
        <v>217</v>
      </c>
    </row>
    <row r="120" spans="1:3" x14ac:dyDescent="0.35">
      <c r="A120" t="s">
        <v>266</v>
      </c>
    </row>
    <row r="121" spans="1:3" x14ac:dyDescent="0.35">
      <c r="A121" t="s">
        <v>261</v>
      </c>
    </row>
    <row r="122" spans="1:3" x14ac:dyDescent="0.35">
      <c r="A122" t="s">
        <v>217</v>
      </c>
      <c r="B122">
        <v>1</v>
      </c>
      <c r="C122" t="s">
        <v>171</v>
      </c>
    </row>
    <row r="123" spans="1:3" x14ac:dyDescent="0.35">
      <c r="A123" t="s">
        <v>217</v>
      </c>
      <c r="B123">
        <v>2</v>
      </c>
      <c r="C123" t="s">
        <v>169</v>
      </c>
    </row>
    <row r="124" spans="1:3" x14ac:dyDescent="0.35">
      <c r="A124" t="s">
        <v>217</v>
      </c>
      <c r="B124">
        <v>3</v>
      </c>
      <c r="C124" t="s">
        <v>170</v>
      </c>
    </row>
    <row r="125" spans="1:3" x14ac:dyDescent="0.35">
      <c r="A125" t="s">
        <v>217</v>
      </c>
      <c r="B125">
        <v>4</v>
      </c>
      <c r="C125" t="s">
        <v>172</v>
      </c>
    </row>
    <row r="126" spans="1:3" x14ac:dyDescent="0.35">
      <c r="A126" t="s">
        <v>217</v>
      </c>
      <c r="B126">
        <v>5</v>
      </c>
      <c r="C126" t="s">
        <v>195</v>
      </c>
    </row>
    <row r="127" spans="1:3" x14ac:dyDescent="0.35">
      <c r="A127" t="s">
        <v>217</v>
      </c>
    </row>
    <row r="128" spans="1:3" x14ac:dyDescent="0.35">
      <c r="A128" t="s">
        <v>267</v>
      </c>
    </row>
    <row r="129" spans="1:3" x14ac:dyDescent="0.35">
      <c r="A129" t="s">
        <v>253</v>
      </c>
    </row>
    <row r="130" spans="1:3" x14ac:dyDescent="0.35">
      <c r="A130" t="s">
        <v>217</v>
      </c>
    </row>
    <row r="131" spans="1:3" x14ac:dyDescent="0.35">
      <c r="A131" t="s">
        <v>268</v>
      </c>
    </row>
    <row r="132" spans="1:3" x14ac:dyDescent="0.35">
      <c r="A132" t="s">
        <v>219</v>
      </c>
    </row>
    <row r="133" spans="1:3" x14ac:dyDescent="0.35">
      <c r="A133" t="s">
        <v>217</v>
      </c>
      <c r="B133">
        <v>1</v>
      </c>
      <c r="C133" t="s">
        <v>210</v>
      </c>
    </row>
    <row r="134" spans="1:3" x14ac:dyDescent="0.35">
      <c r="A134" t="s">
        <v>217</v>
      </c>
      <c r="B134">
        <v>2</v>
      </c>
      <c r="C134" t="s">
        <v>173</v>
      </c>
    </row>
    <row r="135" spans="1:3" x14ac:dyDescent="0.35">
      <c r="A135" t="s">
        <v>217</v>
      </c>
      <c r="B135">
        <v>3</v>
      </c>
      <c r="C135" t="s">
        <v>206</v>
      </c>
    </row>
    <row r="136" spans="1:3" x14ac:dyDescent="0.35">
      <c r="A136" t="s">
        <v>217</v>
      </c>
      <c r="B136">
        <v>4</v>
      </c>
      <c r="C136" t="s">
        <v>109</v>
      </c>
    </row>
    <row r="137" spans="1:3" x14ac:dyDescent="0.35">
      <c r="A137" t="s">
        <v>217</v>
      </c>
    </row>
    <row r="138" spans="1:3" x14ac:dyDescent="0.35">
      <c r="A138" t="s">
        <v>269</v>
      </c>
    </row>
    <row r="139" spans="1:3" x14ac:dyDescent="0.35">
      <c r="A139" t="s">
        <v>270</v>
      </c>
    </row>
    <row r="140" spans="1:3" x14ac:dyDescent="0.35">
      <c r="A140" t="s">
        <v>217</v>
      </c>
    </row>
    <row r="141" spans="1:3" x14ac:dyDescent="0.35">
      <c r="A141" t="s">
        <v>271</v>
      </c>
    </row>
    <row r="142" spans="1:3" x14ac:dyDescent="0.35">
      <c r="A142" t="s">
        <v>263</v>
      </c>
    </row>
    <row r="143" spans="1:3" x14ac:dyDescent="0.35">
      <c r="A143" t="s">
        <v>217</v>
      </c>
      <c r="B143">
        <v>1</v>
      </c>
      <c r="C143" t="s">
        <v>174</v>
      </c>
    </row>
    <row r="144" spans="1:3" x14ac:dyDescent="0.35">
      <c r="A144" t="s">
        <v>217</v>
      </c>
      <c r="B144">
        <v>2</v>
      </c>
      <c r="C144" t="s">
        <v>200</v>
      </c>
    </row>
    <row r="145" spans="1:3" x14ac:dyDescent="0.35">
      <c r="A145" t="s">
        <v>217</v>
      </c>
      <c r="B145">
        <v>3</v>
      </c>
      <c r="C145" t="s">
        <v>191</v>
      </c>
    </row>
    <row r="146" spans="1:3" x14ac:dyDescent="0.35">
      <c r="A146" t="s">
        <v>217</v>
      </c>
      <c r="B146">
        <v>4</v>
      </c>
      <c r="C146" t="s">
        <v>197</v>
      </c>
    </row>
    <row r="147" spans="1:3" x14ac:dyDescent="0.35">
      <c r="A147" t="s">
        <v>217</v>
      </c>
      <c r="B147">
        <v>5</v>
      </c>
      <c r="C147" t="s">
        <v>199</v>
      </c>
    </row>
    <row r="148" spans="1:3" x14ac:dyDescent="0.35">
      <c r="A148" t="s">
        <v>217</v>
      </c>
      <c r="B148">
        <v>6</v>
      </c>
      <c r="C148" t="s">
        <v>202</v>
      </c>
    </row>
    <row r="149" spans="1:3" x14ac:dyDescent="0.35">
      <c r="A149" t="s">
        <v>217</v>
      </c>
    </row>
    <row r="150" spans="1:3" x14ac:dyDescent="0.35">
      <c r="A150" t="s">
        <v>272</v>
      </c>
    </row>
    <row r="151" spans="1:3" x14ac:dyDescent="0.35">
      <c r="A151" t="s">
        <v>263</v>
      </c>
    </row>
    <row r="152" spans="1:3" x14ac:dyDescent="0.35">
      <c r="A152" t="s">
        <v>217</v>
      </c>
      <c r="B152">
        <v>1</v>
      </c>
      <c r="C152" t="s">
        <v>174</v>
      </c>
    </row>
    <row r="153" spans="1:3" x14ac:dyDescent="0.35">
      <c r="A153" t="s">
        <v>217</v>
      </c>
      <c r="B153">
        <v>2</v>
      </c>
      <c r="C153" t="s">
        <v>200</v>
      </c>
    </row>
    <row r="154" spans="1:3" x14ac:dyDescent="0.35">
      <c r="A154" t="s">
        <v>217</v>
      </c>
      <c r="B154">
        <v>3</v>
      </c>
      <c r="C154" t="s">
        <v>191</v>
      </c>
    </row>
    <row r="155" spans="1:3" x14ac:dyDescent="0.35">
      <c r="A155" t="s">
        <v>217</v>
      </c>
      <c r="B155">
        <v>4</v>
      </c>
      <c r="C155" t="s">
        <v>197</v>
      </c>
    </row>
    <row r="156" spans="1:3" x14ac:dyDescent="0.35">
      <c r="A156" t="s">
        <v>217</v>
      </c>
      <c r="B156">
        <v>5</v>
      </c>
      <c r="C156" t="s">
        <v>199</v>
      </c>
    </row>
    <row r="157" spans="1:3" x14ac:dyDescent="0.35">
      <c r="A157" t="s">
        <v>217</v>
      </c>
      <c r="B157">
        <v>6</v>
      </c>
      <c r="C157" t="s">
        <v>202</v>
      </c>
    </row>
    <row r="158" spans="1:3" x14ac:dyDescent="0.35">
      <c r="A158" t="s">
        <v>217</v>
      </c>
    </row>
    <row r="159" spans="1:3" x14ac:dyDescent="0.35">
      <c r="A159" t="s">
        <v>273</v>
      </c>
    </row>
    <row r="160" spans="1:3" x14ac:dyDescent="0.35">
      <c r="A160" t="s">
        <v>218</v>
      </c>
    </row>
    <row r="161" spans="1:3" x14ac:dyDescent="0.35">
      <c r="A161" t="s">
        <v>217</v>
      </c>
    </row>
    <row r="162" spans="1:3" x14ac:dyDescent="0.35">
      <c r="A162" t="s">
        <v>274</v>
      </c>
    </row>
    <row r="163" spans="1:3" x14ac:dyDescent="0.35">
      <c r="A163" t="s">
        <v>253</v>
      </c>
    </row>
    <row r="164" spans="1:3" x14ac:dyDescent="0.35">
      <c r="A164" t="s">
        <v>217</v>
      </c>
    </row>
    <row r="165" spans="1:3" x14ac:dyDescent="0.35">
      <c r="A165" t="s">
        <v>275</v>
      </c>
    </row>
    <row r="166" spans="1:3" x14ac:dyDescent="0.35">
      <c r="A166" t="s">
        <v>253</v>
      </c>
    </row>
    <row r="167" spans="1:3" x14ac:dyDescent="0.35">
      <c r="A167" t="s">
        <v>217</v>
      </c>
    </row>
    <row r="168" spans="1:3" x14ac:dyDescent="0.35">
      <c r="A168" t="s">
        <v>276</v>
      </c>
    </row>
    <row r="169" spans="1:3" x14ac:dyDescent="0.35">
      <c r="A169" t="s">
        <v>253</v>
      </c>
    </row>
    <row r="170" spans="1:3" x14ac:dyDescent="0.35">
      <c r="A170" t="s">
        <v>217</v>
      </c>
      <c r="B170" t="s">
        <v>277</v>
      </c>
      <c r="C170" t="s">
        <v>278</v>
      </c>
    </row>
    <row r="171" spans="1:3" x14ac:dyDescent="0.35">
      <c r="A171" t="s">
        <v>217</v>
      </c>
      <c r="B171" t="s">
        <v>279</v>
      </c>
      <c r="C171" t="s">
        <v>280</v>
      </c>
    </row>
    <row r="172" spans="1:3" x14ac:dyDescent="0.35">
      <c r="A172" t="s">
        <v>217</v>
      </c>
    </row>
    <row r="173" spans="1:3" x14ac:dyDescent="0.35">
      <c r="A173" t="s">
        <v>376</v>
      </c>
    </row>
    <row r="174" spans="1:3" x14ac:dyDescent="0.35">
      <c r="A174" t="s">
        <v>225</v>
      </c>
    </row>
    <row r="175" spans="1:3" x14ac:dyDescent="0.35">
      <c r="A175" t="s">
        <v>217</v>
      </c>
    </row>
    <row r="176" spans="1:3" x14ac:dyDescent="0.35">
      <c r="A176" t="s">
        <v>281</v>
      </c>
    </row>
    <row r="177" spans="1:3" x14ac:dyDescent="0.35">
      <c r="A177" t="s">
        <v>282</v>
      </c>
    </row>
    <row r="178" spans="1:3" x14ac:dyDescent="0.35">
      <c r="A178" s="3" t="s">
        <v>366</v>
      </c>
    </row>
    <row r="179" spans="1:3" x14ac:dyDescent="0.35">
      <c r="A179" t="s">
        <v>217</v>
      </c>
    </row>
    <row r="180" spans="1:3" x14ac:dyDescent="0.35">
      <c r="A180" t="s">
        <v>283</v>
      </c>
    </row>
    <row r="181" spans="1:3" x14ac:dyDescent="0.35">
      <c r="A181" t="s">
        <v>282</v>
      </c>
    </row>
    <row r="182" spans="1:3" x14ac:dyDescent="0.35">
      <c r="A182" s="3" t="s">
        <v>366</v>
      </c>
    </row>
    <row r="183" spans="1:3" x14ac:dyDescent="0.35">
      <c r="A183" t="s">
        <v>217</v>
      </c>
    </row>
    <row r="184" spans="1:3" x14ac:dyDescent="0.35">
      <c r="A184" t="s">
        <v>284</v>
      </c>
    </row>
    <row r="185" spans="1:3" x14ac:dyDescent="0.35">
      <c r="A185" t="s">
        <v>246</v>
      </c>
    </row>
    <row r="186" spans="1:3" x14ac:dyDescent="0.35">
      <c r="A186" t="s">
        <v>217</v>
      </c>
      <c r="B186">
        <v>1</v>
      </c>
      <c r="C186" t="s">
        <v>175</v>
      </c>
    </row>
    <row r="187" spans="1:3" x14ac:dyDescent="0.35">
      <c r="A187" t="s">
        <v>217</v>
      </c>
      <c r="B187">
        <v>2</v>
      </c>
      <c r="C187" t="s">
        <v>193</v>
      </c>
    </row>
    <row r="188" spans="1:3" x14ac:dyDescent="0.35">
      <c r="A188" t="s">
        <v>217</v>
      </c>
      <c r="B188">
        <v>3</v>
      </c>
      <c r="C188" t="s">
        <v>201</v>
      </c>
    </row>
    <row r="189" spans="1:3" x14ac:dyDescent="0.35">
      <c r="A189" t="s">
        <v>217</v>
      </c>
    </row>
    <row r="190" spans="1:3" x14ac:dyDescent="0.35">
      <c r="A190" t="s">
        <v>285</v>
      </c>
    </row>
    <row r="191" spans="1:3" x14ac:dyDescent="0.35">
      <c r="A191" t="s">
        <v>220</v>
      </c>
    </row>
    <row r="192" spans="1:3" x14ac:dyDescent="0.35">
      <c r="A192" t="s">
        <v>217</v>
      </c>
      <c r="B192">
        <v>1</v>
      </c>
      <c r="C192" t="s">
        <v>176</v>
      </c>
    </row>
    <row r="193" spans="1:3" x14ac:dyDescent="0.35">
      <c r="A193" t="s">
        <v>217</v>
      </c>
      <c r="B193">
        <v>2</v>
      </c>
      <c r="C193" t="s">
        <v>188</v>
      </c>
    </row>
    <row r="194" spans="1:3" x14ac:dyDescent="0.35">
      <c r="A194" t="s">
        <v>217</v>
      </c>
    </row>
    <row r="195" spans="1:3" x14ac:dyDescent="0.35">
      <c r="A195" t="s">
        <v>286</v>
      </c>
    </row>
    <row r="196" spans="1:3" x14ac:dyDescent="0.35">
      <c r="A196" t="s">
        <v>220</v>
      </c>
    </row>
    <row r="197" spans="1:3" x14ac:dyDescent="0.35">
      <c r="A197" t="s">
        <v>217</v>
      </c>
      <c r="B197">
        <v>1</v>
      </c>
      <c r="C197" t="s">
        <v>167</v>
      </c>
    </row>
    <row r="198" spans="1:3" x14ac:dyDescent="0.35">
      <c r="A198" t="s">
        <v>217</v>
      </c>
      <c r="B198">
        <v>2</v>
      </c>
      <c r="C198" t="s">
        <v>168</v>
      </c>
    </row>
    <row r="199" spans="1:3" x14ac:dyDescent="0.35">
      <c r="A199" t="s">
        <v>217</v>
      </c>
      <c r="B199" t="s">
        <v>287</v>
      </c>
      <c r="C199" t="s">
        <v>288</v>
      </c>
    </row>
    <row r="200" spans="1:3" x14ac:dyDescent="0.35">
      <c r="A200" t="s">
        <v>217</v>
      </c>
      <c r="B200" t="s">
        <v>289</v>
      </c>
      <c r="C200" t="s">
        <v>290</v>
      </c>
    </row>
    <row r="201" spans="1:3" x14ac:dyDescent="0.35">
      <c r="A201" t="s">
        <v>217</v>
      </c>
      <c r="B201" t="s">
        <v>291</v>
      </c>
      <c r="C201" t="s">
        <v>292</v>
      </c>
    </row>
    <row r="202" spans="1:3" x14ac:dyDescent="0.35">
      <c r="A202" t="s">
        <v>217</v>
      </c>
      <c r="B202" t="s">
        <v>293</v>
      </c>
      <c r="C202" t="s">
        <v>294</v>
      </c>
    </row>
    <row r="203" spans="1:3" x14ac:dyDescent="0.35">
      <c r="A203" t="s">
        <v>217</v>
      </c>
      <c r="B203" t="s">
        <v>295</v>
      </c>
      <c r="C203" t="s">
        <v>296</v>
      </c>
    </row>
    <row r="204" spans="1:3" x14ac:dyDescent="0.35">
      <c r="A204" t="s">
        <v>217</v>
      </c>
    </row>
    <row r="205" spans="1:3" x14ac:dyDescent="0.35">
      <c r="A205" t="s">
        <v>297</v>
      </c>
    </row>
    <row r="206" spans="1:3" x14ac:dyDescent="0.35">
      <c r="A206" t="s">
        <v>220</v>
      </c>
    </row>
    <row r="207" spans="1:3" x14ac:dyDescent="0.35">
      <c r="A207" t="s">
        <v>217</v>
      </c>
      <c r="B207">
        <v>1</v>
      </c>
      <c r="C207" t="s">
        <v>167</v>
      </c>
    </row>
    <row r="208" spans="1:3" x14ac:dyDescent="0.35">
      <c r="A208" t="s">
        <v>217</v>
      </c>
      <c r="B208">
        <v>2</v>
      </c>
      <c r="C208" t="s">
        <v>168</v>
      </c>
    </row>
    <row r="209" spans="1:3" x14ac:dyDescent="0.35">
      <c r="A209" t="s">
        <v>217</v>
      </c>
      <c r="B209" t="s">
        <v>298</v>
      </c>
      <c r="C209" t="s">
        <v>288</v>
      </c>
    </row>
    <row r="210" spans="1:3" x14ac:dyDescent="0.35">
      <c r="A210" t="s">
        <v>217</v>
      </c>
      <c r="B210" t="s">
        <v>299</v>
      </c>
      <c r="C210" t="s">
        <v>290</v>
      </c>
    </row>
    <row r="211" spans="1:3" x14ac:dyDescent="0.35">
      <c r="A211" t="s">
        <v>217</v>
      </c>
      <c r="B211" t="s">
        <v>300</v>
      </c>
      <c r="C211" t="s">
        <v>292</v>
      </c>
    </row>
    <row r="212" spans="1:3" x14ac:dyDescent="0.35">
      <c r="A212" t="s">
        <v>217</v>
      </c>
      <c r="B212" t="s">
        <v>301</v>
      </c>
      <c r="C212" t="s">
        <v>294</v>
      </c>
    </row>
    <row r="213" spans="1:3" x14ac:dyDescent="0.35">
      <c r="A213" t="s">
        <v>217</v>
      </c>
      <c r="B213" t="s">
        <v>302</v>
      </c>
      <c r="C213" t="s">
        <v>296</v>
      </c>
    </row>
    <row r="214" spans="1:3" x14ac:dyDescent="0.35">
      <c r="A214" t="s">
        <v>217</v>
      </c>
    </row>
    <row r="215" spans="1:3" x14ac:dyDescent="0.35">
      <c r="A215" t="s">
        <v>303</v>
      </c>
    </row>
    <row r="216" spans="1:3" x14ac:dyDescent="0.35">
      <c r="A216" t="s">
        <v>220</v>
      </c>
    </row>
    <row r="217" spans="1:3" x14ac:dyDescent="0.35">
      <c r="A217" t="s">
        <v>217</v>
      </c>
      <c r="B217">
        <v>1</v>
      </c>
      <c r="C217" t="s">
        <v>167</v>
      </c>
    </row>
    <row r="218" spans="1:3" x14ac:dyDescent="0.35">
      <c r="A218" t="s">
        <v>217</v>
      </c>
      <c r="B218">
        <v>2</v>
      </c>
      <c r="C218" t="s">
        <v>168</v>
      </c>
    </row>
    <row r="219" spans="1:3" x14ac:dyDescent="0.35">
      <c r="A219" t="s">
        <v>217</v>
      </c>
      <c r="B219" t="s">
        <v>304</v>
      </c>
      <c r="C219" t="s">
        <v>288</v>
      </c>
    </row>
    <row r="220" spans="1:3" x14ac:dyDescent="0.35">
      <c r="A220" t="s">
        <v>217</v>
      </c>
      <c r="B220" t="s">
        <v>305</v>
      </c>
      <c r="C220" t="s">
        <v>290</v>
      </c>
    </row>
    <row r="221" spans="1:3" x14ac:dyDescent="0.35">
      <c r="A221" t="s">
        <v>217</v>
      </c>
      <c r="B221" t="s">
        <v>306</v>
      </c>
      <c r="C221" t="s">
        <v>292</v>
      </c>
    </row>
    <row r="222" spans="1:3" x14ac:dyDescent="0.35">
      <c r="A222" t="s">
        <v>217</v>
      </c>
      <c r="B222" t="s">
        <v>307</v>
      </c>
      <c r="C222" t="s">
        <v>294</v>
      </c>
    </row>
    <row r="223" spans="1:3" x14ac:dyDescent="0.35">
      <c r="A223" t="s">
        <v>217</v>
      </c>
      <c r="B223" t="s">
        <v>308</v>
      </c>
      <c r="C223" t="s">
        <v>296</v>
      </c>
    </row>
    <row r="224" spans="1:3" x14ac:dyDescent="0.35">
      <c r="A224" t="s">
        <v>217</v>
      </c>
    </row>
    <row r="225" spans="1:3" x14ac:dyDescent="0.35">
      <c r="A225" t="s">
        <v>309</v>
      </c>
    </row>
    <row r="226" spans="1:3" x14ac:dyDescent="0.35">
      <c r="A226" t="s">
        <v>246</v>
      </c>
    </row>
    <row r="227" spans="1:3" x14ac:dyDescent="0.35">
      <c r="A227" t="s">
        <v>217</v>
      </c>
      <c r="B227">
        <v>1</v>
      </c>
      <c r="C227" t="s">
        <v>168</v>
      </c>
    </row>
    <row r="228" spans="1:3" x14ac:dyDescent="0.35">
      <c r="A228" t="s">
        <v>217</v>
      </c>
      <c r="B228">
        <v>2</v>
      </c>
      <c r="C228" t="s">
        <v>167</v>
      </c>
    </row>
    <row r="229" spans="1:3" x14ac:dyDescent="0.35">
      <c r="A229" t="s">
        <v>217</v>
      </c>
      <c r="B229">
        <v>3</v>
      </c>
      <c r="C229" t="s">
        <v>181</v>
      </c>
    </row>
    <row r="230" spans="1:3" x14ac:dyDescent="0.35">
      <c r="A230" t="s">
        <v>217</v>
      </c>
      <c r="B230" t="s">
        <v>310</v>
      </c>
      <c r="C230" t="s">
        <v>132</v>
      </c>
    </row>
    <row r="231" spans="1:3" x14ac:dyDescent="0.35">
      <c r="A231" t="s">
        <v>217</v>
      </c>
      <c r="B231" t="s">
        <v>311</v>
      </c>
      <c r="C231" t="s">
        <v>134</v>
      </c>
    </row>
    <row r="232" spans="1:3" x14ac:dyDescent="0.35">
      <c r="A232" t="s">
        <v>217</v>
      </c>
      <c r="B232" t="s">
        <v>312</v>
      </c>
      <c r="C232" t="s">
        <v>135</v>
      </c>
    </row>
    <row r="233" spans="1:3" x14ac:dyDescent="0.35">
      <c r="A233" t="s">
        <v>217</v>
      </c>
      <c r="B233" t="s">
        <v>313</v>
      </c>
      <c r="C233" t="s">
        <v>137</v>
      </c>
    </row>
    <row r="234" spans="1:3" x14ac:dyDescent="0.35">
      <c r="A234" t="s">
        <v>217</v>
      </c>
      <c r="B234" t="s">
        <v>314</v>
      </c>
      <c r="C234" t="s">
        <v>138</v>
      </c>
    </row>
    <row r="235" spans="1:3" x14ac:dyDescent="0.35">
      <c r="A235" t="s">
        <v>217</v>
      </c>
      <c r="B235" t="s">
        <v>315</v>
      </c>
      <c r="C235" t="s">
        <v>139</v>
      </c>
    </row>
    <row r="236" spans="1:3" x14ac:dyDescent="0.35">
      <c r="A236" t="s">
        <v>217</v>
      </c>
    </row>
    <row r="237" spans="1:3" x14ac:dyDescent="0.35">
      <c r="A237" t="s">
        <v>316</v>
      </c>
    </row>
    <row r="238" spans="1:3" x14ac:dyDescent="0.35">
      <c r="A238" t="s">
        <v>317</v>
      </c>
    </row>
    <row r="239" spans="1:3" x14ac:dyDescent="0.35">
      <c r="A239" t="s">
        <v>217</v>
      </c>
    </row>
    <row r="240" spans="1:3" x14ac:dyDescent="0.35">
      <c r="A240" t="s">
        <v>318</v>
      </c>
    </row>
    <row r="241" spans="1:3" x14ac:dyDescent="0.35">
      <c r="A241" t="s">
        <v>317</v>
      </c>
    </row>
    <row r="242" spans="1:3" x14ac:dyDescent="0.35">
      <c r="A242" t="s">
        <v>217</v>
      </c>
    </row>
    <row r="243" spans="1:3" x14ac:dyDescent="0.35">
      <c r="A243" t="s">
        <v>319</v>
      </c>
    </row>
    <row r="244" spans="1:3" x14ac:dyDescent="0.35">
      <c r="A244" t="s">
        <v>218</v>
      </c>
    </row>
    <row r="245" spans="1:3" x14ac:dyDescent="0.35">
      <c r="A245" t="s">
        <v>217</v>
      </c>
    </row>
    <row r="246" spans="1:3" x14ac:dyDescent="0.35">
      <c r="A246" t="s">
        <v>320</v>
      </c>
    </row>
    <row r="247" spans="1:3" x14ac:dyDescent="0.35">
      <c r="A247" t="s">
        <v>321</v>
      </c>
    </row>
    <row r="248" spans="1:3" x14ac:dyDescent="0.35">
      <c r="A248" t="s">
        <v>217</v>
      </c>
      <c r="B248" t="s">
        <v>322</v>
      </c>
      <c r="C248" t="s">
        <v>323</v>
      </c>
    </row>
    <row r="249" spans="1:3" x14ac:dyDescent="0.35">
      <c r="A249" t="s">
        <v>217</v>
      </c>
      <c r="B249" t="s">
        <v>324</v>
      </c>
      <c r="C249" t="s">
        <v>325</v>
      </c>
    </row>
    <row r="250" spans="1:3" x14ac:dyDescent="0.35">
      <c r="A250" t="s">
        <v>217</v>
      </c>
    </row>
    <row r="251" spans="1:3" x14ac:dyDescent="0.35">
      <c r="A251" t="s">
        <v>326</v>
      </c>
    </row>
    <row r="252" spans="1:3" x14ac:dyDescent="0.35">
      <c r="A252" t="s">
        <v>246</v>
      </c>
    </row>
    <row r="253" spans="1:3" x14ac:dyDescent="0.35">
      <c r="A253" t="s">
        <v>217</v>
      </c>
      <c r="B253">
        <v>1</v>
      </c>
      <c r="C253" t="s">
        <v>168</v>
      </c>
    </row>
    <row r="254" spans="1:3" x14ac:dyDescent="0.35">
      <c r="A254" t="s">
        <v>217</v>
      </c>
      <c r="B254">
        <v>2</v>
      </c>
      <c r="C254" t="s">
        <v>167</v>
      </c>
    </row>
    <row r="255" spans="1:3" x14ac:dyDescent="0.35">
      <c r="A255" t="s">
        <v>217</v>
      </c>
      <c r="B255">
        <v>3</v>
      </c>
      <c r="C255" t="s">
        <v>181</v>
      </c>
    </row>
    <row r="256" spans="1:3" x14ac:dyDescent="0.35">
      <c r="A256" t="s">
        <v>217</v>
      </c>
    </row>
    <row r="257" spans="1:3" x14ac:dyDescent="0.35">
      <c r="A257" t="s">
        <v>327</v>
      </c>
    </row>
    <row r="258" spans="1:3" x14ac:dyDescent="0.35">
      <c r="A258" t="s">
        <v>246</v>
      </c>
    </row>
    <row r="259" spans="1:3" x14ac:dyDescent="0.35">
      <c r="A259" t="s">
        <v>217</v>
      </c>
      <c r="B259">
        <v>1</v>
      </c>
      <c r="C259" t="s">
        <v>167</v>
      </c>
    </row>
    <row r="260" spans="1:3" x14ac:dyDescent="0.35">
      <c r="A260" t="s">
        <v>217</v>
      </c>
      <c r="B260">
        <v>2</v>
      </c>
      <c r="C260" t="s">
        <v>168</v>
      </c>
    </row>
    <row r="261" spans="1:3" x14ac:dyDescent="0.35">
      <c r="A261" t="s">
        <v>217</v>
      </c>
      <c r="B261">
        <v>3</v>
      </c>
      <c r="C261" t="s">
        <v>181</v>
      </c>
    </row>
    <row r="262" spans="1:3" x14ac:dyDescent="0.35">
      <c r="A262" t="s">
        <v>217</v>
      </c>
    </row>
    <row r="263" spans="1:3" x14ac:dyDescent="0.35">
      <c r="A263" t="s">
        <v>328</v>
      </c>
    </row>
    <row r="264" spans="1:3" x14ac:dyDescent="0.35">
      <c r="A264" t="s">
        <v>218</v>
      </c>
    </row>
    <row r="265" spans="1:3" x14ac:dyDescent="0.35">
      <c r="A265" t="s">
        <v>217</v>
      </c>
    </row>
    <row r="266" spans="1:3" x14ac:dyDescent="0.35">
      <c r="A266" t="s">
        <v>329</v>
      </c>
    </row>
    <row r="267" spans="1:3" x14ac:dyDescent="0.35">
      <c r="A267" t="s">
        <v>246</v>
      </c>
    </row>
    <row r="268" spans="1:3" x14ac:dyDescent="0.35">
      <c r="A268" t="s">
        <v>217</v>
      </c>
      <c r="B268">
        <v>1</v>
      </c>
      <c r="C268" t="s">
        <v>167</v>
      </c>
    </row>
    <row r="269" spans="1:3" x14ac:dyDescent="0.35">
      <c r="A269" t="s">
        <v>217</v>
      </c>
      <c r="B269">
        <v>2</v>
      </c>
      <c r="C269" t="s">
        <v>168</v>
      </c>
    </row>
    <row r="270" spans="1:3" x14ac:dyDescent="0.35">
      <c r="A270" t="s">
        <v>217</v>
      </c>
      <c r="B270">
        <v>3</v>
      </c>
      <c r="C270" t="s">
        <v>181</v>
      </c>
    </row>
    <row r="271" spans="1:3" x14ac:dyDescent="0.35">
      <c r="A271" t="s">
        <v>217</v>
      </c>
    </row>
    <row r="272" spans="1:3" x14ac:dyDescent="0.35">
      <c r="A272" t="s">
        <v>330</v>
      </c>
    </row>
    <row r="273" spans="1:3" x14ac:dyDescent="0.35">
      <c r="A273" t="s">
        <v>246</v>
      </c>
    </row>
    <row r="274" spans="1:3" x14ac:dyDescent="0.35">
      <c r="A274" t="s">
        <v>217</v>
      </c>
      <c r="B274">
        <v>1</v>
      </c>
      <c r="C274" t="s">
        <v>167</v>
      </c>
    </row>
    <row r="275" spans="1:3" x14ac:dyDescent="0.35">
      <c r="A275" t="s">
        <v>217</v>
      </c>
      <c r="B275">
        <v>2</v>
      </c>
      <c r="C275" t="s">
        <v>168</v>
      </c>
    </row>
    <row r="276" spans="1:3" x14ac:dyDescent="0.35">
      <c r="A276" t="s">
        <v>217</v>
      </c>
      <c r="B276">
        <v>3</v>
      </c>
      <c r="C276" t="s">
        <v>181</v>
      </c>
    </row>
    <row r="277" spans="1:3" x14ac:dyDescent="0.35">
      <c r="A277" t="s">
        <v>217</v>
      </c>
    </row>
    <row r="278" spans="1:3" x14ac:dyDescent="0.35">
      <c r="A278" t="s">
        <v>331</v>
      </c>
    </row>
    <row r="279" spans="1:3" x14ac:dyDescent="0.35">
      <c r="A279" t="s">
        <v>218</v>
      </c>
    </row>
    <row r="280" spans="1:3" x14ac:dyDescent="0.35">
      <c r="A280" s="3" t="s">
        <v>366</v>
      </c>
    </row>
    <row r="281" spans="1:3" x14ac:dyDescent="0.35">
      <c r="A281" t="s">
        <v>217</v>
      </c>
    </row>
    <row r="282" spans="1:3" x14ac:dyDescent="0.35">
      <c r="A282" t="s">
        <v>332</v>
      </c>
    </row>
    <row r="283" spans="1:3" x14ac:dyDescent="0.35">
      <c r="A283" t="s">
        <v>220</v>
      </c>
    </row>
    <row r="284" spans="1:3" x14ac:dyDescent="0.35">
      <c r="A284" t="s">
        <v>217</v>
      </c>
      <c r="B284">
        <v>1</v>
      </c>
      <c r="C284" t="s">
        <v>167</v>
      </c>
    </row>
    <row r="285" spans="1:3" x14ac:dyDescent="0.35">
      <c r="A285" t="s">
        <v>217</v>
      </c>
      <c r="B285">
        <v>2</v>
      </c>
      <c r="C285" t="s">
        <v>168</v>
      </c>
    </row>
    <row r="286" spans="1:3" x14ac:dyDescent="0.35">
      <c r="A286" t="s">
        <v>217</v>
      </c>
    </row>
    <row r="287" spans="1:3" x14ac:dyDescent="0.35">
      <c r="A287" t="s">
        <v>333</v>
      </c>
    </row>
    <row r="288" spans="1:3" x14ac:dyDescent="0.35">
      <c r="A288" t="s">
        <v>218</v>
      </c>
    </row>
    <row r="289" spans="1:3" x14ac:dyDescent="0.35">
      <c r="A289" s="3" t="s">
        <v>366</v>
      </c>
    </row>
    <row r="290" spans="1:3" x14ac:dyDescent="0.35">
      <c r="A290" t="s">
        <v>217</v>
      </c>
    </row>
    <row r="291" spans="1:3" x14ac:dyDescent="0.35">
      <c r="A291" t="s">
        <v>334</v>
      </c>
    </row>
    <row r="292" spans="1:3" x14ac:dyDescent="0.35">
      <c r="A292" t="s">
        <v>246</v>
      </c>
    </row>
    <row r="293" spans="1:3" x14ac:dyDescent="0.35">
      <c r="A293" t="s">
        <v>217</v>
      </c>
      <c r="B293">
        <v>1</v>
      </c>
      <c r="C293" t="s">
        <v>167</v>
      </c>
    </row>
    <row r="294" spans="1:3" x14ac:dyDescent="0.35">
      <c r="A294" t="s">
        <v>217</v>
      </c>
      <c r="B294">
        <v>2</v>
      </c>
      <c r="C294" t="s">
        <v>168</v>
      </c>
    </row>
    <row r="295" spans="1:3" x14ac:dyDescent="0.35">
      <c r="A295" t="s">
        <v>217</v>
      </c>
      <c r="B295">
        <v>3</v>
      </c>
      <c r="C295" t="s">
        <v>181</v>
      </c>
    </row>
    <row r="296" spans="1:3" x14ac:dyDescent="0.35">
      <c r="A296" t="s">
        <v>217</v>
      </c>
    </row>
    <row r="297" spans="1:3" x14ac:dyDescent="0.35">
      <c r="A297" t="s">
        <v>335</v>
      </c>
    </row>
    <row r="298" spans="1:3" x14ac:dyDescent="0.35">
      <c r="A298" t="s">
        <v>246</v>
      </c>
    </row>
    <row r="299" spans="1:3" x14ac:dyDescent="0.35">
      <c r="A299" t="s">
        <v>217</v>
      </c>
      <c r="B299">
        <v>1</v>
      </c>
      <c r="C299" t="s">
        <v>167</v>
      </c>
    </row>
    <row r="300" spans="1:3" x14ac:dyDescent="0.35">
      <c r="A300" t="s">
        <v>217</v>
      </c>
      <c r="B300">
        <v>2</v>
      </c>
      <c r="C300" t="s">
        <v>168</v>
      </c>
    </row>
    <row r="301" spans="1:3" x14ac:dyDescent="0.35">
      <c r="A301" t="s">
        <v>217</v>
      </c>
      <c r="B301">
        <v>3</v>
      </c>
      <c r="C301" t="s">
        <v>181</v>
      </c>
    </row>
    <row r="302" spans="1:3" x14ac:dyDescent="0.35">
      <c r="A302" t="s">
        <v>217</v>
      </c>
    </row>
    <row r="303" spans="1:3" x14ac:dyDescent="0.35">
      <c r="A303" t="s">
        <v>336</v>
      </c>
    </row>
    <row r="304" spans="1:3" x14ac:dyDescent="0.35">
      <c r="A304" t="s">
        <v>246</v>
      </c>
    </row>
    <row r="305" spans="1:3" x14ac:dyDescent="0.35">
      <c r="A305" t="s">
        <v>217</v>
      </c>
      <c r="B305">
        <v>1</v>
      </c>
      <c r="C305" t="s">
        <v>167</v>
      </c>
    </row>
    <row r="306" spans="1:3" x14ac:dyDescent="0.35">
      <c r="A306" t="s">
        <v>217</v>
      </c>
      <c r="B306">
        <v>2</v>
      </c>
      <c r="C306" t="s">
        <v>168</v>
      </c>
    </row>
    <row r="307" spans="1:3" x14ac:dyDescent="0.35">
      <c r="A307" t="s">
        <v>217</v>
      </c>
      <c r="B307">
        <v>3</v>
      </c>
      <c r="C307" t="s">
        <v>181</v>
      </c>
    </row>
    <row r="308" spans="1:3" x14ac:dyDescent="0.35">
      <c r="A308" t="s">
        <v>217</v>
      </c>
    </row>
    <row r="309" spans="1:3" x14ac:dyDescent="0.35">
      <c r="A309" t="s">
        <v>337</v>
      </c>
    </row>
    <row r="310" spans="1:3" x14ac:dyDescent="0.35">
      <c r="A310" t="s">
        <v>261</v>
      </c>
    </row>
    <row r="311" spans="1:3" x14ac:dyDescent="0.35">
      <c r="A311" t="s">
        <v>217</v>
      </c>
      <c r="B311">
        <v>1</v>
      </c>
      <c r="C311" t="s">
        <v>196</v>
      </c>
    </row>
    <row r="312" spans="1:3" x14ac:dyDescent="0.35">
      <c r="A312" t="s">
        <v>217</v>
      </c>
      <c r="B312">
        <v>2</v>
      </c>
      <c r="C312" t="s">
        <v>192</v>
      </c>
    </row>
    <row r="313" spans="1:3" x14ac:dyDescent="0.35">
      <c r="A313" t="s">
        <v>217</v>
      </c>
      <c r="B313">
        <v>3</v>
      </c>
      <c r="C313" t="s">
        <v>182</v>
      </c>
    </row>
    <row r="314" spans="1:3" x14ac:dyDescent="0.35">
      <c r="A314" t="s">
        <v>217</v>
      </c>
      <c r="B314">
        <v>4</v>
      </c>
      <c r="C314" t="s">
        <v>164</v>
      </c>
    </row>
    <row r="315" spans="1:3" x14ac:dyDescent="0.35">
      <c r="A315" t="s">
        <v>217</v>
      </c>
      <c r="B315">
        <v>5</v>
      </c>
      <c r="C315" t="s">
        <v>177</v>
      </c>
    </row>
    <row r="316" spans="1:3" x14ac:dyDescent="0.35">
      <c r="A316" t="s">
        <v>217</v>
      </c>
      <c r="B316" t="s">
        <v>338</v>
      </c>
      <c r="C316" t="s">
        <v>339</v>
      </c>
    </row>
    <row r="317" spans="1:3" x14ac:dyDescent="0.35">
      <c r="A317" t="s">
        <v>217</v>
      </c>
      <c r="B317" t="s">
        <v>340</v>
      </c>
      <c r="C317" t="s">
        <v>341</v>
      </c>
    </row>
    <row r="318" spans="1:3" x14ac:dyDescent="0.35">
      <c r="A318" t="s">
        <v>217</v>
      </c>
      <c r="B318" t="s">
        <v>342</v>
      </c>
      <c r="C318" t="s">
        <v>343</v>
      </c>
    </row>
    <row r="319" spans="1:3" x14ac:dyDescent="0.35">
      <c r="A319" t="s">
        <v>217</v>
      </c>
      <c r="B319" t="s">
        <v>344</v>
      </c>
      <c r="C319" t="s">
        <v>345</v>
      </c>
    </row>
    <row r="320" spans="1:3" x14ac:dyDescent="0.35">
      <c r="A320" t="s">
        <v>217</v>
      </c>
      <c r="B320" t="s">
        <v>346</v>
      </c>
      <c r="C320" t="s">
        <v>347</v>
      </c>
    </row>
    <row r="321" spans="1:3" x14ac:dyDescent="0.35">
      <c r="A321" t="s">
        <v>217</v>
      </c>
      <c r="B321" t="s">
        <v>348</v>
      </c>
      <c r="C321" t="s">
        <v>349</v>
      </c>
    </row>
    <row r="322" spans="1:3" x14ac:dyDescent="0.35">
      <c r="A322" t="s">
        <v>217</v>
      </c>
      <c r="B322" t="s">
        <v>350</v>
      </c>
      <c r="C322" t="s">
        <v>351</v>
      </c>
    </row>
    <row r="323" spans="1:3" x14ac:dyDescent="0.35">
      <c r="A323" t="s">
        <v>217</v>
      </c>
      <c r="B323" t="s">
        <v>352</v>
      </c>
      <c r="C323" t="s">
        <v>353</v>
      </c>
    </row>
    <row r="324" spans="1:3" x14ac:dyDescent="0.35">
      <c r="A324" t="s">
        <v>217</v>
      </c>
      <c r="B324" t="s">
        <v>354</v>
      </c>
      <c r="C324" t="s">
        <v>355</v>
      </c>
    </row>
    <row r="325" spans="1:3" x14ac:dyDescent="0.35">
      <c r="A325" t="s">
        <v>217</v>
      </c>
      <c r="B325" t="s">
        <v>356</v>
      </c>
      <c r="C325" t="s">
        <v>357</v>
      </c>
    </row>
    <row r="326" spans="1:3" x14ac:dyDescent="0.35">
      <c r="A326" t="s">
        <v>217</v>
      </c>
      <c r="B326" t="s">
        <v>358</v>
      </c>
      <c r="C326" t="s">
        <v>359</v>
      </c>
    </row>
    <row r="327" spans="1:3" x14ac:dyDescent="0.35">
      <c r="A327" t="s">
        <v>217</v>
      </c>
      <c r="B327" t="s">
        <v>360</v>
      </c>
      <c r="C327" t="s">
        <v>361</v>
      </c>
    </row>
    <row r="328" spans="1:3" x14ac:dyDescent="0.35">
      <c r="A328" t="s">
        <v>217</v>
      </c>
    </row>
    <row r="329" spans="1:3" x14ac:dyDescent="0.35">
      <c r="A329" t="s">
        <v>362</v>
      </c>
    </row>
    <row r="330" spans="1:3" x14ac:dyDescent="0.35">
      <c r="A330" t="s">
        <v>220</v>
      </c>
    </row>
    <row r="331" spans="1:3" x14ac:dyDescent="0.35">
      <c r="A331" t="s">
        <v>217</v>
      </c>
      <c r="B331">
        <v>1</v>
      </c>
      <c r="C331" t="s">
        <v>178</v>
      </c>
    </row>
    <row r="332" spans="1:3" x14ac:dyDescent="0.35">
      <c r="A332" t="s">
        <v>217</v>
      </c>
      <c r="B332">
        <v>2</v>
      </c>
      <c r="C332" t="s">
        <v>198</v>
      </c>
    </row>
    <row r="333" spans="1:3" x14ac:dyDescent="0.35">
      <c r="A333" t="s">
        <v>217</v>
      </c>
    </row>
    <row r="334" spans="1:3" x14ac:dyDescent="0.35">
      <c r="A334" t="s">
        <v>363</v>
      </c>
    </row>
    <row r="335" spans="1:3" x14ac:dyDescent="0.35">
      <c r="A335" t="s">
        <v>218</v>
      </c>
    </row>
    <row r="336" spans="1:3" x14ac:dyDescent="0.35">
      <c r="A336" s="3" t="s">
        <v>366</v>
      </c>
    </row>
    <row r="337" spans="1:3" x14ac:dyDescent="0.35">
      <c r="A337" t="s">
        <v>217</v>
      </c>
    </row>
    <row r="338" spans="1:3" x14ac:dyDescent="0.35">
      <c r="A338" t="s">
        <v>364</v>
      </c>
    </row>
    <row r="339" spans="1:3" x14ac:dyDescent="0.35">
      <c r="A339" t="s">
        <v>220</v>
      </c>
    </row>
    <row r="340" spans="1:3" x14ac:dyDescent="0.35">
      <c r="A340" t="s">
        <v>217</v>
      </c>
      <c r="B340">
        <v>1</v>
      </c>
      <c r="C340" t="s">
        <v>168</v>
      </c>
    </row>
    <row r="341" spans="1:3" x14ac:dyDescent="0.35">
      <c r="A341" t="s">
        <v>217</v>
      </c>
      <c r="B341">
        <v>2</v>
      </c>
      <c r="C341" t="s">
        <v>167</v>
      </c>
    </row>
    <row r="342" spans="1:3" x14ac:dyDescent="0.35">
      <c r="A342" t="s">
        <v>21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Datamap</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ana Ghafouri</dc:creator>
  <cp:keywords/>
  <dc:description/>
  <cp:lastModifiedBy>Margaret Ainslie-Garcia</cp:lastModifiedBy>
  <cp:revision/>
  <dcterms:created xsi:type="dcterms:W3CDTF">2022-01-06T19:59:53Z</dcterms:created>
  <dcterms:modified xsi:type="dcterms:W3CDTF">2023-12-05T23:22:35Z</dcterms:modified>
  <cp:category/>
  <cp:contentStatus/>
</cp:coreProperties>
</file>